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EXCI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9">
  <si>
    <t xml:space="preserve">Points</t>
  </si>
  <si>
    <t xml:space="preserve">First X</t>
  </si>
  <si>
    <t xml:space="preserve">Last X</t>
  </si>
  <si>
    <t xml:space="preserve">ARBITRARY</t>
  </si>
  <si>
    <t xml:space="preserve">X Units</t>
  </si>
  <si>
    <t xml:space="preserve">Y Units</t>
  </si>
  <si>
    <t xml:space="preserve">Resolution</t>
  </si>
  <si>
    <t xml:space="preserve">f0/f-1</t>
  </si>
  <si>
    <t xml:space="preserve"> [Q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  <font>
      <b val="true"/>
      <sz val="10.5"/>
      <color rgb="FF000000"/>
      <name val="Times New Roman"/>
      <family val="2"/>
    </font>
    <font>
      <b val="true"/>
      <sz val="16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1.5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sz val="10"/>
      <color rgb="FF000000"/>
      <name val="Calibri"/>
      <family val="2"/>
    </font>
    <font>
      <b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253223915592"/>
          <c:y val="0.0144720385921029"/>
          <c:w val="0.905041031652989"/>
          <c:h val="0.906289083437556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G$7:$G$77</c:f>
              <c:numCache>
                <c:formatCode>General</c:formatCode>
                <c:ptCount val="71"/>
                <c:pt idx="0">
                  <c:v>323503</c:v>
                </c:pt>
                <c:pt idx="1">
                  <c:v>349932</c:v>
                </c:pt>
                <c:pt idx="2">
                  <c:v>375298</c:v>
                </c:pt>
                <c:pt idx="3">
                  <c:v>403354</c:v>
                </c:pt>
                <c:pt idx="4">
                  <c:v>432707</c:v>
                </c:pt>
                <c:pt idx="5">
                  <c:v>460186</c:v>
                </c:pt>
                <c:pt idx="6">
                  <c:v>489711</c:v>
                </c:pt>
                <c:pt idx="7">
                  <c:v>518761</c:v>
                </c:pt>
                <c:pt idx="8">
                  <c:v>548139</c:v>
                </c:pt>
                <c:pt idx="9">
                  <c:v>578176</c:v>
                </c:pt>
                <c:pt idx="10">
                  <c:v>606213</c:v>
                </c:pt>
                <c:pt idx="11">
                  <c:v>631551</c:v>
                </c:pt>
                <c:pt idx="12">
                  <c:v>659922</c:v>
                </c:pt>
                <c:pt idx="13">
                  <c:v>685693</c:v>
                </c:pt>
                <c:pt idx="14">
                  <c:v>711717</c:v>
                </c:pt>
                <c:pt idx="15">
                  <c:v>735416</c:v>
                </c:pt>
                <c:pt idx="16">
                  <c:v>758936</c:v>
                </c:pt>
                <c:pt idx="17">
                  <c:v>782009</c:v>
                </c:pt>
                <c:pt idx="18">
                  <c:v>801740</c:v>
                </c:pt>
                <c:pt idx="19">
                  <c:v>821677</c:v>
                </c:pt>
                <c:pt idx="20">
                  <c:v>844582</c:v>
                </c:pt>
                <c:pt idx="21">
                  <c:v>863592</c:v>
                </c:pt>
                <c:pt idx="22">
                  <c:v>883126</c:v>
                </c:pt>
                <c:pt idx="23">
                  <c:v>902644</c:v>
                </c:pt>
                <c:pt idx="24">
                  <c:v>920578</c:v>
                </c:pt>
                <c:pt idx="25">
                  <c:v>939703</c:v>
                </c:pt>
                <c:pt idx="26">
                  <c:v>953586</c:v>
                </c:pt>
                <c:pt idx="27">
                  <c:v>970378</c:v>
                </c:pt>
                <c:pt idx="28">
                  <c:v>986379</c:v>
                </c:pt>
                <c:pt idx="29">
                  <c:v>1000076</c:v>
                </c:pt>
                <c:pt idx="30">
                  <c:v>1011033</c:v>
                </c:pt>
                <c:pt idx="31">
                  <c:v>1023335</c:v>
                </c:pt>
                <c:pt idx="32">
                  <c:v>1033235</c:v>
                </c:pt>
                <c:pt idx="33">
                  <c:v>1041432</c:v>
                </c:pt>
                <c:pt idx="34">
                  <c:v>1052137</c:v>
                </c:pt>
                <c:pt idx="35">
                  <c:v>1057566</c:v>
                </c:pt>
                <c:pt idx="36">
                  <c:v>1063273</c:v>
                </c:pt>
                <c:pt idx="37">
                  <c:v>1068681</c:v>
                </c:pt>
                <c:pt idx="38">
                  <c:v>1071711</c:v>
                </c:pt>
                <c:pt idx="39">
                  <c:v>1073683</c:v>
                </c:pt>
                <c:pt idx="40">
                  <c:v>1073824</c:v>
                </c:pt>
                <c:pt idx="41">
                  <c:v>1076363</c:v>
                </c:pt>
                <c:pt idx="42">
                  <c:v>1071975</c:v>
                </c:pt>
                <c:pt idx="43">
                  <c:v>1069762</c:v>
                </c:pt>
                <c:pt idx="44">
                  <c:v>1067407</c:v>
                </c:pt>
                <c:pt idx="45">
                  <c:v>1062954</c:v>
                </c:pt>
                <c:pt idx="46">
                  <c:v>1056395</c:v>
                </c:pt>
                <c:pt idx="47">
                  <c:v>1050875</c:v>
                </c:pt>
                <c:pt idx="48">
                  <c:v>1044399</c:v>
                </c:pt>
                <c:pt idx="49">
                  <c:v>1034095</c:v>
                </c:pt>
                <c:pt idx="50">
                  <c:v>1026770</c:v>
                </c:pt>
                <c:pt idx="51">
                  <c:v>1016885</c:v>
                </c:pt>
                <c:pt idx="52">
                  <c:v>1004501</c:v>
                </c:pt>
                <c:pt idx="53">
                  <c:v>993157</c:v>
                </c:pt>
                <c:pt idx="54">
                  <c:v>980982</c:v>
                </c:pt>
                <c:pt idx="55">
                  <c:v>969430</c:v>
                </c:pt>
                <c:pt idx="56">
                  <c:v>958236</c:v>
                </c:pt>
                <c:pt idx="57">
                  <c:v>945018</c:v>
                </c:pt>
                <c:pt idx="58">
                  <c:v>930600</c:v>
                </c:pt>
                <c:pt idx="59">
                  <c:v>916909</c:v>
                </c:pt>
                <c:pt idx="60">
                  <c:v>902366</c:v>
                </c:pt>
                <c:pt idx="61">
                  <c:v>886212</c:v>
                </c:pt>
                <c:pt idx="62">
                  <c:v>874230</c:v>
                </c:pt>
                <c:pt idx="63">
                  <c:v>859078</c:v>
                </c:pt>
                <c:pt idx="64">
                  <c:v>843606</c:v>
                </c:pt>
                <c:pt idx="65">
                  <c:v>828193</c:v>
                </c:pt>
                <c:pt idx="66">
                  <c:v>817271</c:v>
                </c:pt>
                <c:pt idx="67">
                  <c:v>797977</c:v>
                </c:pt>
                <c:pt idx="68">
                  <c:v>783169</c:v>
                </c:pt>
                <c:pt idx="69">
                  <c:v>768008</c:v>
                </c:pt>
                <c:pt idx="70">
                  <c:v>75288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H$7:$H$77</c:f>
              <c:numCache>
                <c:formatCode>General</c:formatCode>
                <c:ptCount val="71"/>
                <c:pt idx="0">
                  <c:v>286536</c:v>
                </c:pt>
                <c:pt idx="1">
                  <c:v>310872</c:v>
                </c:pt>
                <c:pt idx="2">
                  <c:v>334472</c:v>
                </c:pt>
                <c:pt idx="3">
                  <c:v>359208</c:v>
                </c:pt>
                <c:pt idx="4">
                  <c:v>387030</c:v>
                </c:pt>
                <c:pt idx="5">
                  <c:v>410475</c:v>
                </c:pt>
                <c:pt idx="6">
                  <c:v>436434</c:v>
                </c:pt>
                <c:pt idx="7">
                  <c:v>463415</c:v>
                </c:pt>
                <c:pt idx="8">
                  <c:v>489714</c:v>
                </c:pt>
                <c:pt idx="9">
                  <c:v>517276</c:v>
                </c:pt>
                <c:pt idx="10">
                  <c:v>542222</c:v>
                </c:pt>
                <c:pt idx="11">
                  <c:v>565895</c:v>
                </c:pt>
                <c:pt idx="12">
                  <c:v>593077</c:v>
                </c:pt>
                <c:pt idx="13">
                  <c:v>612906</c:v>
                </c:pt>
                <c:pt idx="14">
                  <c:v>638075</c:v>
                </c:pt>
                <c:pt idx="15">
                  <c:v>658615</c:v>
                </c:pt>
                <c:pt idx="16">
                  <c:v>680902</c:v>
                </c:pt>
                <c:pt idx="17">
                  <c:v>699644</c:v>
                </c:pt>
                <c:pt idx="18">
                  <c:v>719745</c:v>
                </c:pt>
                <c:pt idx="19">
                  <c:v>738985</c:v>
                </c:pt>
                <c:pt idx="20">
                  <c:v>755779</c:v>
                </c:pt>
                <c:pt idx="21">
                  <c:v>774930</c:v>
                </c:pt>
                <c:pt idx="22">
                  <c:v>793581</c:v>
                </c:pt>
                <c:pt idx="23">
                  <c:v>810228</c:v>
                </c:pt>
                <c:pt idx="24">
                  <c:v>824492</c:v>
                </c:pt>
                <c:pt idx="25">
                  <c:v>842026</c:v>
                </c:pt>
                <c:pt idx="26">
                  <c:v>855271</c:v>
                </c:pt>
                <c:pt idx="27">
                  <c:v>870159</c:v>
                </c:pt>
                <c:pt idx="28">
                  <c:v>883832</c:v>
                </c:pt>
                <c:pt idx="29">
                  <c:v>895833</c:v>
                </c:pt>
                <c:pt idx="30">
                  <c:v>907212</c:v>
                </c:pt>
                <c:pt idx="31">
                  <c:v>915073</c:v>
                </c:pt>
                <c:pt idx="32">
                  <c:v>925352</c:v>
                </c:pt>
                <c:pt idx="33">
                  <c:v>934033</c:v>
                </c:pt>
                <c:pt idx="34">
                  <c:v>942553</c:v>
                </c:pt>
                <c:pt idx="35">
                  <c:v>949442</c:v>
                </c:pt>
                <c:pt idx="36">
                  <c:v>954389</c:v>
                </c:pt>
                <c:pt idx="37">
                  <c:v>956868</c:v>
                </c:pt>
                <c:pt idx="38">
                  <c:v>961234</c:v>
                </c:pt>
                <c:pt idx="39">
                  <c:v>962956</c:v>
                </c:pt>
                <c:pt idx="40">
                  <c:v>964466</c:v>
                </c:pt>
                <c:pt idx="41">
                  <c:v>961137</c:v>
                </c:pt>
                <c:pt idx="42">
                  <c:v>960711</c:v>
                </c:pt>
                <c:pt idx="43">
                  <c:v>958298</c:v>
                </c:pt>
                <c:pt idx="44">
                  <c:v>955840</c:v>
                </c:pt>
                <c:pt idx="45">
                  <c:v>952508</c:v>
                </c:pt>
                <c:pt idx="46">
                  <c:v>944831</c:v>
                </c:pt>
                <c:pt idx="47">
                  <c:v>941836</c:v>
                </c:pt>
                <c:pt idx="48">
                  <c:v>934234</c:v>
                </c:pt>
                <c:pt idx="49">
                  <c:v>928536</c:v>
                </c:pt>
                <c:pt idx="50">
                  <c:v>920515</c:v>
                </c:pt>
                <c:pt idx="51">
                  <c:v>911698</c:v>
                </c:pt>
                <c:pt idx="52">
                  <c:v>901899</c:v>
                </c:pt>
                <c:pt idx="53">
                  <c:v>891544</c:v>
                </c:pt>
                <c:pt idx="54">
                  <c:v>880421</c:v>
                </c:pt>
                <c:pt idx="55">
                  <c:v>872269</c:v>
                </c:pt>
                <c:pt idx="56">
                  <c:v>860106</c:v>
                </c:pt>
                <c:pt idx="57">
                  <c:v>845615</c:v>
                </c:pt>
                <c:pt idx="58">
                  <c:v>835389</c:v>
                </c:pt>
                <c:pt idx="59">
                  <c:v>820984</c:v>
                </c:pt>
                <c:pt idx="60">
                  <c:v>809533</c:v>
                </c:pt>
                <c:pt idx="61">
                  <c:v>797723</c:v>
                </c:pt>
                <c:pt idx="62">
                  <c:v>783201</c:v>
                </c:pt>
                <c:pt idx="63">
                  <c:v>771461</c:v>
                </c:pt>
                <c:pt idx="64">
                  <c:v>755433</c:v>
                </c:pt>
                <c:pt idx="65">
                  <c:v>741267</c:v>
                </c:pt>
                <c:pt idx="66">
                  <c:v>730811</c:v>
                </c:pt>
                <c:pt idx="67">
                  <c:v>714423</c:v>
                </c:pt>
                <c:pt idx="68">
                  <c:v>701070</c:v>
                </c:pt>
                <c:pt idx="69">
                  <c:v>687532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I$7:$I$77</c:f>
              <c:numCache>
                <c:formatCode>General</c:formatCode>
                <c:ptCount val="71"/>
                <c:pt idx="0">
                  <c:v>263692</c:v>
                </c:pt>
                <c:pt idx="1">
                  <c:v>284713</c:v>
                </c:pt>
                <c:pt idx="2">
                  <c:v>306022</c:v>
                </c:pt>
                <c:pt idx="3">
                  <c:v>327977</c:v>
                </c:pt>
                <c:pt idx="4">
                  <c:v>351459</c:v>
                </c:pt>
                <c:pt idx="5">
                  <c:v>372412</c:v>
                </c:pt>
                <c:pt idx="6">
                  <c:v>396416</c:v>
                </c:pt>
                <c:pt idx="7">
                  <c:v>422276</c:v>
                </c:pt>
                <c:pt idx="8">
                  <c:v>447256</c:v>
                </c:pt>
                <c:pt idx="9">
                  <c:v>469977</c:v>
                </c:pt>
                <c:pt idx="10">
                  <c:v>492423</c:v>
                </c:pt>
                <c:pt idx="11">
                  <c:v>514206</c:v>
                </c:pt>
                <c:pt idx="12">
                  <c:v>535970</c:v>
                </c:pt>
                <c:pt idx="13">
                  <c:v>558429</c:v>
                </c:pt>
                <c:pt idx="14">
                  <c:v>578182</c:v>
                </c:pt>
                <c:pt idx="15">
                  <c:v>599774</c:v>
                </c:pt>
                <c:pt idx="16">
                  <c:v>617856</c:v>
                </c:pt>
                <c:pt idx="17">
                  <c:v>637505</c:v>
                </c:pt>
                <c:pt idx="18">
                  <c:v>651469</c:v>
                </c:pt>
                <c:pt idx="19">
                  <c:v>669463</c:v>
                </c:pt>
                <c:pt idx="20">
                  <c:v>685969</c:v>
                </c:pt>
                <c:pt idx="21">
                  <c:v>703234</c:v>
                </c:pt>
                <c:pt idx="22">
                  <c:v>719089</c:v>
                </c:pt>
                <c:pt idx="23">
                  <c:v>733025</c:v>
                </c:pt>
                <c:pt idx="24">
                  <c:v>748350</c:v>
                </c:pt>
                <c:pt idx="25">
                  <c:v>761431</c:v>
                </c:pt>
                <c:pt idx="26">
                  <c:v>773642</c:v>
                </c:pt>
                <c:pt idx="27">
                  <c:v>787814</c:v>
                </c:pt>
                <c:pt idx="28">
                  <c:v>798561</c:v>
                </c:pt>
                <c:pt idx="29">
                  <c:v>809506</c:v>
                </c:pt>
                <c:pt idx="30">
                  <c:v>822682</c:v>
                </c:pt>
                <c:pt idx="31">
                  <c:v>830876</c:v>
                </c:pt>
                <c:pt idx="32">
                  <c:v>837216</c:v>
                </c:pt>
                <c:pt idx="33">
                  <c:v>846294</c:v>
                </c:pt>
                <c:pt idx="34">
                  <c:v>854314</c:v>
                </c:pt>
                <c:pt idx="35">
                  <c:v>859206</c:v>
                </c:pt>
                <c:pt idx="36">
                  <c:v>862998</c:v>
                </c:pt>
                <c:pt idx="37">
                  <c:v>867922</c:v>
                </c:pt>
                <c:pt idx="38">
                  <c:v>868001</c:v>
                </c:pt>
                <c:pt idx="39">
                  <c:v>870495</c:v>
                </c:pt>
                <c:pt idx="40">
                  <c:v>871695</c:v>
                </c:pt>
                <c:pt idx="41">
                  <c:v>870627</c:v>
                </c:pt>
                <c:pt idx="42">
                  <c:v>868457</c:v>
                </c:pt>
                <c:pt idx="43">
                  <c:v>868097</c:v>
                </c:pt>
                <c:pt idx="44">
                  <c:v>865324</c:v>
                </c:pt>
                <c:pt idx="45">
                  <c:v>860666</c:v>
                </c:pt>
                <c:pt idx="46">
                  <c:v>856143</c:v>
                </c:pt>
                <c:pt idx="47">
                  <c:v>853330</c:v>
                </c:pt>
                <c:pt idx="48">
                  <c:v>849960</c:v>
                </c:pt>
                <c:pt idx="49">
                  <c:v>839702</c:v>
                </c:pt>
                <c:pt idx="50">
                  <c:v>831128</c:v>
                </c:pt>
                <c:pt idx="51">
                  <c:v>822869</c:v>
                </c:pt>
                <c:pt idx="52">
                  <c:v>817316</c:v>
                </c:pt>
                <c:pt idx="53">
                  <c:v>806137</c:v>
                </c:pt>
                <c:pt idx="54">
                  <c:v>795181</c:v>
                </c:pt>
                <c:pt idx="55">
                  <c:v>785515</c:v>
                </c:pt>
                <c:pt idx="56">
                  <c:v>777185</c:v>
                </c:pt>
                <c:pt idx="57">
                  <c:v>766619</c:v>
                </c:pt>
                <c:pt idx="58">
                  <c:v>754069</c:v>
                </c:pt>
                <c:pt idx="59">
                  <c:v>742972</c:v>
                </c:pt>
                <c:pt idx="60">
                  <c:v>731699</c:v>
                </c:pt>
                <c:pt idx="61">
                  <c:v>721743</c:v>
                </c:pt>
                <c:pt idx="62">
                  <c:v>709259</c:v>
                </c:pt>
                <c:pt idx="63">
                  <c:v>696516</c:v>
                </c:pt>
                <c:pt idx="64">
                  <c:v>684971</c:v>
                </c:pt>
                <c:pt idx="65">
                  <c:v>672839</c:v>
                </c:pt>
                <c:pt idx="66">
                  <c:v>660698</c:v>
                </c:pt>
                <c:pt idx="67">
                  <c:v>646536</c:v>
                </c:pt>
                <c:pt idx="68">
                  <c:v>635094</c:v>
                </c:pt>
                <c:pt idx="69">
                  <c:v>623135</c:v>
                </c:pt>
                <c:pt idx="70">
                  <c:v>612016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J$7:$J$77</c:f>
              <c:numCache>
                <c:formatCode>General</c:formatCode>
                <c:ptCount val="71"/>
                <c:pt idx="0">
                  <c:v>243007</c:v>
                </c:pt>
                <c:pt idx="1">
                  <c:v>261893</c:v>
                </c:pt>
                <c:pt idx="2">
                  <c:v>281648</c:v>
                </c:pt>
                <c:pt idx="3">
                  <c:v>303140</c:v>
                </c:pt>
                <c:pt idx="4">
                  <c:v>322614</c:v>
                </c:pt>
                <c:pt idx="5">
                  <c:v>344243</c:v>
                </c:pt>
                <c:pt idx="6">
                  <c:v>365448</c:v>
                </c:pt>
                <c:pt idx="7">
                  <c:v>387926</c:v>
                </c:pt>
                <c:pt idx="8">
                  <c:v>411018</c:v>
                </c:pt>
                <c:pt idx="9">
                  <c:v>432617</c:v>
                </c:pt>
                <c:pt idx="10">
                  <c:v>453240</c:v>
                </c:pt>
                <c:pt idx="11">
                  <c:v>471886</c:v>
                </c:pt>
                <c:pt idx="12">
                  <c:v>493023</c:v>
                </c:pt>
                <c:pt idx="13">
                  <c:v>511391</c:v>
                </c:pt>
                <c:pt idx="14">
                  <c:v>531141</c:v>
                </c:pt>
                <c:pt idx="15">
                  <c:v>548855</c:v>
                </c:pt>
                <c:pt idx="16">
                  <c:v>565726</c:v>
                </c:pt>
                <c:pt idx="17">
                  <c:v>581939</c:v>
                </c:pt>
                <c:pt idx="18">
                  <c:v>596972</c:v>
                </c:pt>
                <c:pt idx="19">
                  <c:v>612791</c:v>
                </c:pt>
                <c:pt idx="20">
                  <c:v>627135</c:v>
                </c:pt>
                <c:pt idx="21">
                  <c:v>643383</c:v>
                </c:pt>
                <c:pt idx="22">
                  <c:v>657185</c:v>
                </c:pt>
                <c:pt idx="23">
                  <c:v>670417</c:v>
                </c:pt>
                <c:pt idx="24">
                  <c:v>684976</c:v>
                </c:pt>
                <c:pt idx="25">
                  <c:v>695768</c:v>
                </c:pt>
                <c:pt idx="26">
                  <c:v>708898</c:v>
                </c:pt>
                <c:pt idx="27">
                  <c:v>718420</c:v>
                </c:pt>
                <c:pt idx="28">
                  <c:v>729721</c:v>
                </c:pt>
                <c:pt idx="29">
                  <c:v>740366</c:v>
                </c:pt>
                <c:pt idx="30">
                  <c:v>752163</c:v>
                </c:pt>
                <c:pt idx="31">
                  <c:v>759797</c:v>
                </c:pt>
                <c:pt idx="32">
                  <c:v>765712</c:v>
                </c:pt>
                <c:pt idx="33">
                  <c:v>772978</c:v>
                </c:pt>
                <c:pt idx="34">
                  <c:v>778969</c:v>
                </c:pt>
                <c:pt idx="35">
                  <c:v>782450</c:v>
                </c:pt>
                <c:pt idx="36">
                  <c:v>787469</c:v>
                </c:pt>
                <c:pt idx="37">
                  <c:v>792274</c:v>
                </c:pt>
                <c:pt idx="38">
                  <c:v>793339</c:v>
                </c:pt>
                <c:pt idx="39">
                  <c:v>793845</c:v>
                </c:pt>
                <c:pt idx="40">
                  <c:v>795825</c:v>
                </c:pt>
                <c:pt idx="41">
                  <c:v>794468</c:v>
                </c:pt>
                <c:pt idx="42">
                  <c:v>793456</c:v>
                </c:pt>
                <c:pt idx="43">
                  <c:v>793353</c:v>
                </c:pt>
                <c:pt idx="44">
                  <c:v>789151</c:v>
                </c:pt>
                <c:pt idx="45">
                  <c:v>786653</c:v>
                </c:pt>
                <c:pt idx="46">
                  <c:v>783364</c:v>
                </c:pt>
                <c:pt idx="47">
                  <c:v>779923</c:v>
                </c:pt>
                <c:pt idx="48">
                  <c:v>773444</c:v>
                </c:pt>
                <c:pt idx="49">
                  <c:v>767578</c:v>
                </c:pt>
                <c:pt idx="50">
                  <c:v>760112</c:v>
                </c:pt>
                <c:pt idx="51">
                  <c:v>752217</c:v>
                </c:pt>
                <c:pt idx="52">
                  <c:v>744110</c:v>
                </c:pt>
                <c:pt idx="53">
                  <c:v>735051</c:v>
                </c:pt>
                <c:pt idx="54">
                  <c:v>726149</c:v>
                </c:pt>
                <c:pt idx="55">
                  <c:v>718256</c:v>
                </c:pt>
                <c:pt idx="56">
                  <c:v>709623</c:v>
                </c:pt>
                <c:pt idx="57">
                  <c:v>700278</c:v>
                </c:pt>
                <c:pt idx="58">
                  <c:v>690230</c:v>
                </c:pt>
                <c:pt idx="59">
                  <c:v>678977</c:v>
                </c:pt>
                <c:pt idx="60">
                  <c:v>668343</c:v>
                </c:pt>
                <c:pt idx="61">
                  <c:v>658458</c:v>
                </c:pt>
                <c:pt idx="62">
                  <c:v>647324</c:v>
                </c:pt>
                <c:pt idx="63">
                  <c:v>637826</c:v>
                </c:pt>
                <c:pt idx="64">
                  <c:v>624150</c:v>
                </c:pt>
                <c:pt idx="65">
                  <c:v>615757</c:v>
                </c:pt>
                <c:pt idx="66">
                  <c:v>602668</c:v>
                </c:pt>
                <c:pt idx="67">
                  <c:v>590460</c:v>
                </c:pt>
                <c:pt idx="68">
                  <c:v>579590</c:v>
                </c:pt>
                <c:pt idx="69">
                  <c:v>567705</c:v>
                </c:pt>
                <c:pt idx="70">
                  <c:v>556507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K$7:$K$77</c:f>
              <c:numCache>
                <c:formatCode>General</c:formatCode>
                <c:ptCount val="71"/>
                <c:pt idx="0">
                  <c:v>222951</c:v>
                </c:pt>
                <c:pt idx="1">
                  <c:v>238793</c:v>
                </c:pt>
                <c:pt idx="2">
                  <c:v>257182</c:v>
                </c:pt>
                <c:pt idx="3">
                  <c:v>275974</c:v>
                </c:pt>
                <c:pt idx="4">
                  <c:v>295797</c:v>
                </c:pt>
                <c:pt idx="5">
                  <c:v>314539</c:v>
                </c:pt>
                <c:pt idx="6">
                  <c:v>333569</c:v>
                </c:pt>
                <c:pt idx="7">
                  <c:v>353222</c:v>
                </c:pt>
                <c:pt idx="8">
                  <c:v>371706</c:v>
                </c:pt>
                <c:pt idx="9">
                  <c:v>390817</c:v>
                </c:pt>
                <c:pt idx="10">
                  <c:v>410491</c:v>
                </c:pt>
                <c:pt idx="11">
                  <c:v>427474</c:v>
                </c:pt>
                <c:pt idx="12">
                  <c:v>445919</c:v>
                </c:pt>
                <c:pt idx="13">
                  <c:v>462652</c:v>
                </c:pt>
                <c:pt idx="14">
                  <c:v>479551</c:v>
                </c:pt>
                <c:pt idx="15">
                  <c:v>495851</c:v>
                </c:pt>
                <c:pt idx="16">
                  <c:v>512888</c:v>
                </c:pt>
                <c:pt idx="17">
                  <c:v>527120</c:v>
                </c:pt>
                <c:pt idx="18">
                  <c:v>541147</c:v>
                </c:pt>
                <c:pt idx="19">
                  <c:v>554699</c:v>
                </c:pt>
                <c:pt idx="20">
                  <c:v>568593</c:v>
                </c:pt>
                <c:pt idx="21">
                  <c:v>581598</c:v>
                </c:pt>
                <c:pt idx="22">
                  <c:v>594252</c:v>
                </c:pt>
                <c:pt idx="23">
                  <c:v>606508</c:v>
                </c:pt>
                <c:pt idx="24">
                  <c:v>617966</c:v>
                </c:pt>
                <c:pt idx="25">
                  <c:v>629419</c:v>
                </c:pt>
                <c:pt idx="26">
                  <c:v>637759</c:v>
                </c:pt>
                <c:pt idx="27">
                  <c:v>649934</c:v>
                </c:pt>
                <c:pt idx="28">
                  <c:v>661201</c:v>
                </c:pt>
                <c:pt idx="29">
                  <c:v>668286</c:v>
                </c:pt>
                <c:pt idx="30">
                  <c:v>677136</c:v>
                </c:pt>
                <c:pt idx="31">
                  <c:v>684239</c:v>
                </c:pt>
                <c:pt idx="32">
                  <c:v>692138</c:v>
                </c:pt>
                <c:pt idx="33">
                  <c:v>698724</c:v>
                </c:pt>
                <c:pt idx="34">
                  <c:v>703053</c:v>
                </c:pt>
                <c:pt idx="35">
                  <c:v>707327</c:v>
                </c:pt>
                <c:pt idx="36">
                  <c:v>710870</c:v>
                </c:pt>
                <c:pt idx="37">
                  <c:v>713531</c:v>
                </c:pt>
                <c:pt idx="38">
                  <c:v>715772</c:v>
                </c:pt>
                <c:pt idx="39">
                  <c:v>717511</c:v>
                </c:pt>
                <c:pt idx="40">
                  <c:v>717804</c:v>
                </c:pt>
                <c:pt idx="41">
                  <c:v>718046</c:v>
                </c:pt>
                <c:pt idx="42">
                  <c:v>718114</c:v>
                </c:pt>
                <c:pt idx="43">
                  <c:v>714116</c:v>
                </c:pt>
                <c:pt idx="44">
                  <c:v>712720</c:v>
                </c:pt>
                <c:pt idx="45">
                  <c:v>708484</c:v>
                </c:pt>
                <c:pt idx="46">
                  <c:v>705544</c:v>
                </c:pt>
                <c:pt idx="47">
                  <c:v>702537</c:v>
                </c:pt>
                <c:pt idx="48">
                  <c:v>697794</c:v>
                </c:pt>
                <c:pt idx="49">
                  <c:v>690841</c:v>
                </c:pt>
                <c:pt idx="50">
                  <c:v>686565</c:v>
                </c:pt>
                <c:pt idx="51">
                  <c:v>680556</c:v>
                </c:pt>
                <c:pt idx="52">
                  <c:v>671838</c:v>
                </c:pt>
                <c:pt idx="53">
                  <c:v>662679</c:v>
                </c:pt>
                <c:pt idx="54">
                  <c:v>656995</c:v>
                </c:pt>
                <c:pt idx="55">
                  <c:v>649228</c:v>
                </c:pt>
                <c:pt idx="56">
                  <c:v>639532</c:v>
                </c:pt>
                <c:pt idx="57">
                  <c:v>631697</c:v>
                </c:pt>
                <c:pt idx="58">
                  <c:v>621458</c:v>
                </c:pt>
                <c:pt idx="59">
                  <c:v>612852</c:v>
                </c:pt>
                <c:pt idx="60">
                  <c:v>602578</c:v>
                </c:pt>
                <c:pt idx="61">
                  <c:v>592738</c:v>
                </c:pt>
                <c:pt idx="62">
                  <c:v>581619</c:v>
                </c:pt>
                <c:pt idx="63">
                  <c:v>572009</c:v>
                </c:pt>
                <c:pt idx="64">
                  <c:v>561783</c:v>
                </c:pt>
                <c:pt idx="65">
                  <c:v>553592</c:v>
                </c:pt>
                <c:pt idx="66">
                  <c:v>541575</c:v>
                </c:pt>
                <c:pt idx="67">
                  <c:v>530399</c:v>
                </c:pt>
                <c:pt idx="68">
                  <c:v>521073</c:v>
                </c:pt>
                <c:pt idx="69">
                  <c:v>511546</c:v>
                </c:pt>
                <c:pt idx="70">
                  <c:v>501553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L$7:$L$77</c:f>
              <c:numCache>
                <c:formatCode>General</c:formatCode>
                <c:ptCount val="71"/>
                <c:pt idx="0">
                  <c:v>204732</c:v>
                </c:pt>
                <c:pt idx="1">
                  <c:v>219892</c:v>
                </c:pt>
                <c:pt idx="2">
                  <c:v>236517</c:v>
                </c:pt>
                <c:pt idx="3">
                  <c:v>252845</c:v>
                </c:pt>
                <c:pt idx="4">
                  <c:v>269344</c:v>
                </c:pt>
                <c:pt idx="5">
                  <c:v>286362</c:v>
                </c:pt>
                <c:pt idx="6">
                  <c:v>304523</c:v>
                </c:pt>
                <c:pt idx="7">
                  <c:v>322255</c:v>
                </c:pt>
                <c:pt idx="8">
                  <c:v>339041</c:v>
                </c:pt>
                <c:pt idx="9">
                  <c:v>357139</c:v>
                </c:pt>
                <c:pt idx="10">
                  <c:v>373894</c:v>
                </c:pt>
                <c:pt idx="11">
                  <c:v>389409</c:v>
                </c:pt>
                <c:pt idx="12">
                  <c:v>405165</c:v>
                </c:pt>
                <c:pt idx="13">
                  <c:v>421886</c:v>
                </c:pt>
                <c:pt idx="14">
                  <c:v>437556</c:v>
                </c:pt>
                <c:pt idx="15">
                  <c:v>452367</c:v>
                </c:pt>
                <c:pt idx="16">
                  <c:v>463789</c:v>
                </c:pt>
                <c:pt idx="17">
                  <c:v>478162</c:v>
                </c:pt>
                <c:pt idx="18">
                  <c:v>491609</c:v>
                </c:pt>
                <c:pt idx="19">
                  <c:v>505524</c:v>
                </c:pt>
                <c:pt idx="20">
                  <c:v>516638</c:v>
                </c:pt>
                <c:pt idx="21">
                  <c:v>529398</c:v>
                </c:pt>
                <c:pt idx="22">
                  <c:v>539913</c:v>
                </c:pt>
                <c:pt idx="23">
                  <c:v>552200</c:v>
                </c:pt>
                <c:pt idx="24">
                  <c:v>560502</c:v>
                </c:pt>
                <c:pt idx="25">
                  <c:v>571264</c:v>
                </c:pt>
                <c:pt idx="26">
                  <c:v>580524</c:v>
                </c:pt>
                <c:pt idx="27">
                  <c:v>589414</c:v>
                </c:pt>
                <c:pt idx="28">
                  <c:v>597935</c:v>
                </c:pt>
                <c:pt idx="29">
                  <c:v>607568</c:v>
                </c:pt>
                <c:pt idx="30">
                  <c:v>613437</c:v>
                </c:pt>
                <c:pt idx="31">
                  <c:v>619992</c:v>
                </c:pt>
                <c:pt idx="32">
                  <c:v>627864</c:v>
                </c:pt>
                <c:pt idx="33">
                  <c:v>633412</c:v>
                </c:pt>
                <c:pt idx="34">
                  <c:v>638622</c:v>
                </c:pt>
                <c:pt idx="35">
                  <c:v>640606</c:v>
                </c:pt>
                <c:pt idx="36">
                  <c:v>645633</c:v>
                </c:pt>
                <c:pt idx="37">
                  <c:v>646920</c:v>
                </c:pt>
                <c:pt idx="38">
                  <c:v>649280</c:v>
                </c:pt>
                <c:pt idx="39">
                  <c:v>649259</c:v>
                </c:pt>
                <c:pt idx="40">
                  <c:v>651302</c:v>
                </c:pt>
                <c:pt idx="41">
                  <c:v>651370</c:v>
                </c:pt>
                <c:pt idx="42">
                  <c:v>649229</c:v>
                </c:pt>
                <c:pt idx="43">
                  <c:v>647506</c:v>
                </c:pt>
                <c:pt idx="44">
                  <c:v>646156</c:v>
                </c:pt>
                <c:pt idx="45">
                  <c:v>641797</c:v>
                </c:pt>
                <c:pt idx="46">
                  <c:v>640823</c:v>
                </c:pt>
                <c:pt idx="47">
                  <c:v>637213</c:v>
                </c:pt>
                <c:pt idx="48">
                  <c:v>631408</c:v>
                </c:pt>
                <c:pt idx="49">
                  <c:v>624986</c:v>
                </c:pt>
                <c:pt idx="50">
                  <c:v>620503</c:v>
                </c:pt>
                <c:pt idx="51">
                  <c:v>614581</c:v>
                </c:pt>
                <c:pt idx="52">
                  <c:v>608126</c:v>
                </c:pt>
                <c:pt idx="53">
                  <c:v>600945</c:v>
                </c:pt>
                <c:pt idx="54">
                  <c:v>592471</c:v>
                </c:pt>
                <c:pt idx="55">
                  <c:v>587254</c:v>
                </c:pt>
                <c:pt idx="56">
                  <c:v>578292</c:v>
                </c:pt>
                <c:pt idx="57">
                  <c:v>570459</c:v>
                </c:pt>
                <c:pt idx="58">
                  <c:v>563161</c:v>
                </c:pt>
                <c:pt idx="59">
                  <c:v>553686</c:v>
                </c:pt>
                <c:pt idx="60">
                  <c:v>545131</c:v>
                </c:pt>
                <c:pt idx="61">
                  <c:v>536747</c:v>
                </c:pt>
                <c:pt idx="62">
                  <c:v>528942</c:v>
                </c:pt>
                <c:pt idx="63">
                  <c:v>518239</c:v>
                </c:pt>
                <c:pt idx="64">
                  <c:v>509872</c:v>
                </c:pt>
                <c:pt idx="65">
                  <c:v>499395</c:v>
                </c:pt>
                <c:pt idx="66">
                  <c:v>491666</c:v>
                </c:pt>
                <c:pt idx="67">
                  <c:v>481614</c:v>
                </c:pt>
                <c:pt idx="68">
                  <c:v>471273</c:v>
                </c:pt>
                <c:pt idx="69">
                  <c:v>461114</c:v>
                </c:pt>
                <c:pt idx="70">
                  <c:v>453246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M$7:$M$77</c:f>
              <c:numCache>
                <c:formatCode>General</c:formatCode>
                <c:ptCount val="71"/>
                <c:pt idx="0">
                  <c:v>189496</c:v>
                </c:pt>
                <c:pt idx="1">
                  <c:v>203626</c:v>
                </c:pt>
                <c:pt idx="2">
                  <c:v>216870</c:v>
                </c:pt>
                <c:pt idx="3">
                  <c:v>231690</c:v>
                </c:pt>
                <c:pt idx="4">
                  <c:v>247721</c:v>
                </c:pt>
                <c:pt idx="5">
                  <c:v>262617</c:v>
                </c:pt>
                <c:pt idx="6">
                  <c:v>278181</c:v>
                </c:pt>
                <c:pt idx="7">
                  <c:v>294881</c:v>
                </c:pt>
                <c:pt idx="8">
                  <c:v>310841</c:v>
                </c:pt>
                <c:pt idx="9">
                  <c:v>325548</c:v>
                </c:pt>
                <c:pt idx="10">
                  <c:v>342025</c:v>
                </c:pt>
                <c:pt idx="11">
                  <c:v>355156</c:v>
                </c:pt>
                <c:pt idx="12">
                  <c:v>371904</c:v>
                </c:pt>
                <c:pt idx="13">
                  <c:v>385428</c:v>
                </c:pt>
                <c:pt idx="14">
                  <c:v>398367</c:v>
                </c:pt>
                <c:pt idx="15">
                  <c:v>412851</c:v>
                </c:pt>
                <c:pt idx="16">
                  <c:v>424882</c:v>
                </c:pt>
                <c:pt idx="17">
                  <c:v>435968</c:v>
                </c:pt>
                <c:pt idx="18">
                  <c:v>446516</c:v>
                </c:pt>
                <c:pt idx="19">
                  <c:v>458495</c:v>
                </c:pt>
                <c:pt idx="20">
                  <c:v>469406</c:v>
                </c:pt>
                <c:pt idx="21">
                  <c:v>480855</c:v>
                </c:pt>
                <c:pt idx="22">
                  <c:v>491079</c:v>
                </c:pt>
                <c:pt idx="23">
                  <c:v>501017</c:v>
                </c:pt>
                <c:pt idx="24">
                  <c:v>509582</c:v>
                </c:pt>
                <c:pt idx="25">
                  <c:v>518706</c:v>
                </c:pt>
                <c:pt idx="26">
                  <c:v>526912</c:v>
                </c:pt>
                <c:pt idx="27">
                  <c:v>536090</c:v>
                </c:pt>
                <c:pt idx="28">
                  <c:v>544431</c:v>
                </c:pt>
                <c:pt idx="29">
                  <c:v>551948</c:v>
                </c:pt>
                <c:pt idx="30">
                  <c:v>559267</c:v>
                </c:pt>
                <c:pt idx="31">
                  <c:v>564532</c:v>
                </c:pt>
                <c:pt idx="32">
                  <c:v>569263</c:v>
                </c:pt>
                <c:pt idx="33">
                  <c:v>575555</c:v>
                </c:pt>
                <c:pt idx="34">
                  <c:v>578981</c:v>
                </c:pt>
                <c:pt idx="35">
                  <c:v>583786</c:v>
                </c:pt>
                <c:pt idx="36">
                  <c:v>585989</c:v>
                </c:pt>
                <c:pt idx="37">
                  <c:v>589747</c:v>
                </c:pt>
                <c:pt idx="38">
                  <c:v>589111</c:v>
                </c:pt>
                <c:pt idx="39">
                  <c:v>591880</c:v>
                </c:pt>
                <c:pt idx="40">
                  <c:v>591673</c:v>
                </c:pt>
                <c:pt idx="41">
                  <c:v>590264</c:v>
                </c:pt>
                <c:pt idx="42">
                  <c:v>588810</c:v>
                </c:pt>
                <c:pt idx="43">
                  <c:v>588515</c:v>
                </c:pt>
                <c:pt idx="44">
                  <c:v>587403</c:v>
                </c:pt>
                <c:pt idx="45">
                  <c:v>584216</c:v>
                </c:pt>
                <c:pt idx="46">
                  <c:v>581326</c:v>
                </c:pt>
                <c:pt idx="47">
                  <c:v>578790</c:v>
                </c:pt>
                <c:pt idx="48">
                  <c:v>573257</c:v>
                </c:pt>
                <c:pt idx="49">
                  <c:v>569477</c:v>
                </c:pt>
                <c:pt idx="50">
                  <c:v>562370</c:v>
                </c:pt>
                <c:pt idx="51">
                  <c:v>557798</c:v>
                </c:pt>
                <c:pt idx="52">
                  <c:v>551366</c:v>
                </c:pt>
                <c:pt idx="53">
                  <c:v>545006</c:v>
                </c:pt>
                <c:pt idx="54">
                  <c:v>539689</c:v>
                </c:pt>
                <c:pt idx="55">
                  <c:v>532320</c:v>
                </c:pt>
                <c:pt idx="56">
                  <c:v>527326</c:v>
                </c:pt>
                <c:pt idx="57">
                  <c:v>517759</c:v>
                </c:pt>
                <c:pt idx="58">
                  <c:v>509615</c:v>
                </c:pt>
                <c:pt idx="59">
                  <c:v>501984</c:v>
                </c:pt>
                <c:pt idx="60">
                  <c:v>495292</c:v>
                </c:pt>
                <c:pt idx="61">
                  <c:v>486572</c:v>
                </c:pt>
                <c:pt idx="62">
                  <c:v>477365</c:v>
                </c:pt>
                <c:pt idx="63">
                  <c:v>470278</c:v>
                </c:pt>
                <c:pt idx="64">
                  <c:v>461762</c:v>
                </c:pt>
                <c:pt idx="65">
                  <c:v>452307</c:v>
                </c:pt>
                <c:pt idx="66">
                  <c:v>445831</c:v>
                </c:pt>
                <c:pt idx="67">
                  <c:v>435395</c:v>
                </c:pt>
                <c:pt idx="68">
                  <c:v>428788</c:v>
                </c:pt>
                <c:pt idx="69">
                  <c:v>418750</c:v>
                </c:pt>
                <c:pt idx="70">
                  <c:v>410906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N$7:$N$77</c:f>
              <c:numCache>
                <c:formatCode>General</c:formatCode>
                <c:ptCount val="71"/>
                <c:pt idx="0">
                  <c:v>175605</c:v>
                </c:pt>
                <c:pt idx="1">
                  <c:v>187473</c:v>
                </c:pt>
                <c:pt idx="2">
                  <c:v>201206</c:v>
                </c:pt>
                <c:pt idx="3">
                  <c:v>214154</c:v>
                </c:pt>
                <c:pt idx="4">
                  <c:v>227984</c:v>
                </c:pt>
                <c:pt idx="5">
                  <c:v>241972</c:v>
                </c:pt>
                <c:pt idx="6">
                  <c:v>255892</c:v>
                </c:pt>
                <c:pt idx="7">
                  <c:v>270697</c:v>
                </c:pt>
                <c:pt idx="8">
                  <c:v>284966</c:v>
                </c:pt>
                <c:pt idx="9">
                  <c:v>299159</c:v>
                </c:pt>
                <c:pt idx="10">
                  <c:v>313142</c:v>
                </c:pt>
                <c:pt idx="11">
                  <c:v>326133</c:v>
                </c:pt>
                <c:pt idx="12">
                  <c:v>339230</c:v>
                </c:pt>
                <c:pt idx="13">
                  <c:v>351643</c:v>
                </c:pt>
                <c:pt idx="14">
                  <c:v>363972</c:v>
                </c:pt>
                <c:pt idx="15">
                  <c:v>377379</c:v>
                </c:pt>
                <c:pt idx="16">
                  <c:v>387583</c:v>
                </c:pt>
                <c:pt idx="17">
                  <c:v>399941</c:v>
                </c:pt>
                <c:pt idx="18">
                  <c:v>407666</c:v>
                </c:pt>
                <c:pt idx="19">
                  <c:v>418668</c:v>
                </c:pt>
                <c:pt idx="20">
                  <c:v>429495</c:v>
                </c:pt>
                <c:pt idx="21">
                  <c:v>439801</c:v>
                </c:pt>
                <c:pt idx="22">
                  <c:v>448552</c:v>
                </c:pt>
                <c:pt idx="23">
                  <c:v>457208</c:v>
                </c:pt>
                <c:pt idx="24">
                  <c:v>465790</c:v>
                </c:pt>
                <c:pt idx="25">
                  <c:v>472681</c:v>
                </c:pt>
                <c:pt idx="26">
                  <c:v>482550</c:v>
                </c:pt>
                <c:pt idx="27">
                  <c:v>488865</c:v>
                </c:pt>
                <c:pt idx="28">
                  <c:v>495728</c:v>
                </c:pt>
                <c:pt idx="29">
                  <c:v>502451</c:v>
                </c:pt>
                <c:pt idx="30">
                  <c:v>508444</c:v>
                </c:pt>
                <c:pt idx="31">
                  <c:v>513850</c:v>
                </c:pt>
                <c:pt idx="32">
                  <c:v>518599</c:v>
                </c:pt>
                <c:pt idx="33">
                  <c:v>524490</c:v>
                </c:pt>
                <c:pt idx="34">
                  <c:v>527227</c:v>
                </c:pt>
                <c:pt idx="35">
                  <c:v>530092</c:v>
                </c:pt>
                <c:pt idx="36">
                  <c:v>533044</c:v>
                </c:pt>
                <c:pt idx="37">
                  <c:v>534292</c:v>
                </c:pt>
                <c:pt idx="38">
                  <c:v>536470</c:v>
                </c:pt>
                <c:pt idx="39">
                  <c:v>538070</c:v>
                </c:pt>
                <c:pt idx="40">
                  <c:v>537132</c:v>
                </c:pt>
                <c:pt idx="41">
                  <c:v>537038</c:v>
                </c:pt>
                <c:pt idx="42">
                  <c:v>534208</c:v>
                </c:pt>
                <c:pt idx="43">
                  <c:v>535472</c:v>
                </c:pt>
                <c:pt idx="44">
                  <c:v>533633</c:v>
                </c:pt>
                <c:pt idx="45">
                  <c:v>531070</c:v>
                </c:pt>
                <c:pt idx="46">
                  <c:v>527917</c:v>
                </c:pt>
                <c:pt idx="47">
                  <c:v>524930</c:v>
                </c:pt>
                <c:pt idx="48">
                  <c:v>520841</c:v>
                </c:pt>
                <c:pt idx="49">
                  <c:v>517606</c:v>
                </c:pt>
                <c:pt idx="50">
                  <c:v>513430</c:v>
                </c:pt>
                <c:pt idx="51">
                  <c:v>508237</c:v>
                </c:pt>
                <c:pt idx="52">
                  <c:v>502007</c:v>
                </c:pt>
                <c:pt idx="53">
                  <c:v>496270</c:v>
                </c:pt>
                <c:pt idx="54">
                  <c:v>491279</c:v>
                </c:pt>
                <c:pt idx="55">
                  <c:v>485059</c:v>
                </c:pt>
                <c:pt idx="56">
                  <c:v>477686</c:v>
                </c:pt>
                <c:pt idx="57">
                  <c:v>470367</c:v>
                </c:pt>
                <c:pt idx="58">
                  <c:v>463793</c:v>
                </c:pt>
                <c:pt idx="59">
                  <c:v>456098</c:v>
                </c:pt>
                <c:pt idx="60">
                  <c:v>451753</c:v>
                </c:pt>
                <c:pt idx="61">
                  <c:v>442811</c:v>
                </c:pt>
                <c:pt idx="62">
                  <c:v>435706</c:v>
                </c:pt>
                <c:pt idx="63">
                  <c:v>427342</c:v>
                </c:pt>
                <c:pt idx="64">
                  <c:v>420315</c:v>
                </c:pt>
                <c:pt idx="65">
                  <c:v>412873</c:v>
                </c:pt>
                <c:pt idx="66">
                  <c:v>406011</c:v>
                </c:pt>
                <c:pt idx="67">
                  <c:v>396752</c:v>
                </c:pt>
                <c:pt idx="68">
                  <c:v>388701</c:v>
                </c:pt>
                <c:pt idx="69">
                  <c:v>381707</c:v>
                </c:pt>
                <c:pt idx="70">
                  <c:v>374421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O$7:$O$77</c:f>
              <c:numCache>
                <c:formatCode>General</c:formatCode>
                <c:ptCount val="71"/>
                <c:pt idx="0">
                  <c:v>162025</c:v>
                </c:pt>
                <c:pt idx="1">
                  <c:v>173448</c:v>
                </c:pt>
                <c:pt idx="2">
                  <c:v>184829</c:v>
                </c:pt>
                <c:pt idx="3">
                  <c:v>196568</c:v>
                </c:pt>
                <c:pt idx="4">
                  <c:v>209739</c:v>
                </c:pt>
                <c:pt idx="5">
                  <c:v>221861</c:v>
                </c:pt>
                <c:pt idx="6">
                  <c:v>234211</c:v>
                </c:pt>
                <c:pt idx="7">
                  <c:v>246101</c:v>
                </c:pt>
                <c:pt idx="8">
                  <c:v>259441</c:v>
                </c:pt>
                <c:pt idx="9">
                  <c:v>271958</c:v>
                </c:pt>
                <c:pt idx="10">
                  <c:v>284782</c:v>
                </c:pt>
                <c:pt idx="11">
                  <c:v>295837</c:v>
                </c:pt>
                <c:pt idx="12">
                  <c:v>308753</c:v>
                </c:pt>
                <c:pt idx="13">
                  <c:v>319830</c:v>
                </c:pt>
                <c:pt idx="14">
                  <c:v>329147</c:v>
                </c:pt>
                <c:pt idx="15">
                  <c:v>341056</c:v>
                </c:pt>
                <c:pt idx="16">
                  <c:v>351289</c:v>
                </c:pt>
                <c:pt idx="17">
                  <c:v>360874</c:v>
                </c:pt>
                <c:pt idx="18">
                  <c:v>370122</c:v>
                </c:pt>
                <c:pt idx="19">
                  <c:v>379028</c:v>
                </c:pt>
                <c:pt idx="20">
                  <c:v>388165</c:v>
                </c:pt>
                <c:pt idx="21">
                  <c:v>396507</c:v>
                </c:pt>
                <c:pt idx="22">
                  <c:v>404447</c:v>
                </c:pt>
                <c:pt idx="23">
                  <c:v>412985</c:v>
                </c:pt>
                <c:pt idx="24">
                  <c:v>420402</c:v>
                </c:pt>
                <c:pt idx="25">
                  <c:v>426723</c:v>
                </c:pt>
                <c:pt idx="26">
                  <c:v>434228</c:v>
                </c:pt>
                <c:pt idx="27">
                  <c:v>441078</c:v>
                </c:pt>
                <c:pt idx="28">
                  <c:v>448341</c:v>
                </c:pt>
                <c:pt idx="29">
                  <c:v>454776</c:v>
                </c:pt>
                <c:pt idx="30">
                  <c:v>459696</c:v>
                </c:pt>
                <c:pt idx="31">
                  <c:v>463627</c:v>
                </c:pt>
                <c:pt idx="32">
                  <c:v>468049</c:v>
                </c:pt>
                <c:pt idx="33">
                  <c:v>472709</c:v>
                </c:pt>
                <c:pt idx="34">
                  <c:v>475415</c:v>
                </c:pt>
                <c:pt idx="35">
                  <c:v>478694</c:v>
                </c:pt>
                <c:pt idx="36">
                  <c:v>481219</c:v>
                </c:pt>
                <c:pt idx="37">
                  <c:v>482940</c:v>
                </c:pt>
                <c:pt idx="38">
                  <c:v>483443</c:v>
                </c:pt>
                <c:pt idx="39">
                  <c:v>483803</c:v>
                </c:pt>
                <c:pt idx="40">
                  <c:v>485261</c:v>
                </c:pt>
                <c:pt idx="41">
                  <c:v>484942</c:v>
                </c:pt>
                <c:pt idx="42">
                  <c:v>483661</c:v>
                </c:pt>
                <c:pt idx="43">
                  <c:v>481617</c:v>
                </c:pt>
                <c:pt idx="44">
                  <c:v>481443</c:v>
                </c:pt>
                <c:pt idx="45">
                  <c:v>478982</c:v>
                </c:pt>
                <c:pt idx="46">
                  <c:v>476292</c:v>
                </c:pt>
                <c:pt idx="47">
                  <c:v>471992</c:v>
                </c:pt>
                <c:pt idx="48">
                  <c:v>468823</c:v>
                </c:pt>
                <c:pt idx="49">
                  <c:v>466498</c:v>
                </c:pt>
                <c:pt idx="50">
                  <c:v>462588</c:v>
                </c:pt>
                <c:pt idx="51">
                  <c:v>457582</c:v>
                </c:pt>
                <c:pt idx="52">
                  <c:v>453241</c:v>
                </c:pt>
                <c:pt idx="53">
                  <c:v>447603</c:v>
                </c:pt>
                <c:pt idx="54">
                  <c:v>442116</c:v>
                </c:pt>
                <c:pt idx="55">
                  <c:v>436026</c:v>
                </c:pt>
                <c:pt idx="56">
                  <c:v>431380</c:v>
                </c:pt>
                <c:pt idx="57">
                  <c:v>425332</c:v>
                </c:pt>
                <c:pt idx="58">
                  <c:v>419594</c:v>
                </c:pt>
                <c:pt idx="59">
                  <c:v>412544</c:v>
                </c:pt>
                <c:pt idx="60">
                  <c:v>406483</c:v>
                </c:pt>
                <c:pt idx="61">
                  <c:v>399878</c:v>
                </c:pt>
                <c:pt idx="62">
                  <c:v>391257</c:v>
                </c:pt>
                <c:pt idx="63">
                  <c:v>384951</c:v>
                </c:pt>
                <c:pt idx="64">
                  <c:v>379775</c:v>
                </c:pt>
                <c:pt idx="65">
                  <c:v>371881</c:v>
                </c:pt>
                <c:pt idx="66">
                  <c:v>365824</c:v>
                </c:pt>
                <c:pt idx="67">
                  <c:v>357376</c:v>
                </c:pt>
                <c:pt idx="68">
                  <c:v>351851</c:v>
                </c:pt>
                <c:pt idx="69">
                  <c:v>343408</c:v>
                </c:pt>
                <c:pt idx="70">
                  <c:v>335975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P$7:$P$77</c:f>
              <c:numCache>
                <c:formatCode>General</c:formatCode>
                <c:ptCount val="71"/>
                <c:pt idx="0">
                  <c:v>151034</c:v>
                </c:pt>
                <c:pt idx="1">
                  <c:v>161395</c:v>
                </c:pt>
                <c:pt idx="2">
                  <c:v>171958</c:v>
                </c:pt>
                <c:pt idx="3">
                  <c:v>183161</c:v>
                </c:pt>
                <c:pt idx="4">
                  <c:v>192781</c:v>
                </c:pt>
                <c:pt idx="5">
                  <c:v>204564</c:v>
                </c:pt>
                <c:pt idx="6">
                  <c:v>216260</c:v>
                </c:pt>
                <c:pt idx="7">
                  <c:v>228182</c:v>
                </c:pt>
                <c:pt idx="8">
                  <c:v>239621</c:v>
                </c:pt>
                <c:pt idx="9">
                  <c:v>250401</c:v>
                </c:pt>
                <c:pt idx="10">
                  <c:v>261325</c:v>
                </c:pt>
                <c:pt idx="11">
                  <c:v>272327</c:v>
                </c:pt>
                <c:pt idx="12">
                  <c:v>285287</c:v>
                </c:pt>
                <c:pt idx="13">
                  <c:v>294123</c:v>
                </c:pt>
                <c:pt idx="14">
                  <c:v>302122</c:v>
                </c:pt>
                <c:pt idx="15">
                  <c:v>312966</c:v>
                </c:pt>
                <c:pt idx="16">
                  <c:v>322151</c:v>
                </c:pt>
                <c:pt idx="17">
                  <c:v>332123</c:v>
                </c:pt>
                <c:pt idx="18">
                  <c:v>339756</c:v>
                </c:pt>
                <c:pt idx="19">
                  <c:v>347842</c:v>
                </c:pt>
                <c:pt idx="20">
                  <c:v>356485</c:v>
                </c:pt>
                <c:pt idx="21">
                  <c:v>364914</c:v>
                </c:pt>
                <c:pt idx="22">
                  <c:v>371498</c:v>
                </c:pt>
                <c:pt idx="23">
                  <c:v>379737</c:v>
                </c:pt>
                <c:pt idx="24">
                  <c:v>385537</c:v>
                </c:pt>
                <c:pt idx="25">
                  <c:v>392477</c:v>
                </c:pt>
                <c:pt idx="26">
                  <c:v>398823</c:v>
                </c:pt>
                <c:pt idx="27">
                  <c:v>405804</c:v>
                </c:pt>
                <c:pt idx="28">
                  <c:v>410906</c:v>
                </c:pt>
                <c:pt idx="29">
                  <c:v>415886</c:v>
                </c:pt>
                <c:pt idx="30">
                  <c:v>422161</c:v>
                </c:pt>
                <c:pt idx="31">
                  <c:v>424819</c:v>
                </c:pt>
                <c:pt idx="32">
                  <c:v>428637</c:v>
                </c:pt>
                <c:pt idx="33">
                  <c:v>432374</c:v>
                </c:pt>
                <c:pt idx="34">
                  <c:v>435380</c:v>
                </c:pt>
                <c:pt idx="35">
                  <c:v>437607</c:v>
                </c:pt>
                <c:pt idx="36">
                  <c:v>438912</c:v>
                </c:pt>
                <c:pt idx="37">
                  <c:v>441145</c:v>
                </c:pt>
                <c:pt idx="38">
                  <c:v>440287</c:v>
                </c:pt>
                <c:pt idx="39">
                  <c:v>443279</c:v>
                </c:pt>
                <c:pt idx="40">
                  <c:v>442821</c:v>
                </c:pt>
                <c:pt idx="41">
                  <c:v>442649</c:v>
                </c:pt>
                <c:pt idx="42">
                  <c:v>442335</c:v>
                </c:pt>
                <c:pt idx="43">
                  <c:v>441244</c:v>
                </c:pt>
                <c:pt idx="44">
                  <c:v>437661</c:v>
                </c:pt>
                <c:pt idx="45">
                  <c:v>436642</c:v>
                </c:pt>
                <c:pt idx="46">
                  <c:v>435233</c:v>
                </c:pt>
                <c:pt idx="47">
                  <c:v>429825</c:v>
                </c:pt>
                <c:pt idx="48">
                  <c:v>428542</c:v>
                </c:pt>
                <c:pt idx="49">
                  <c:v>425774</c:v>
                </c:pt>
                <c:pt idx="50">
                  <c:v>420725</c:v>
                </c:pt>
                <c:pt idx="51">
                  <c:v>415790</c:v>
                </c:pt>
                <c:pt idx="52">
                  <c:v>411622</c:v>
                </c:pt>
                <c:pt idx="53">
                  <c:v>409448</c:v>
                </c:pt>
                <c:pt idx="54">
                  <c:v>402548</c:v>
                </c:pt>
                <c:pt idx="55">
                  <c:v>398378</c:v>
                </c:pt>
                <c:pt idx="56">
                  <c:v>393350</c:v>
                </c:pt>
                <c:pt idx="57">
                  <c:v>387007</c:v>
                </c:pt>
                <c:pt idx="58">
                  <c:v>380340</c:v>
                </c:pt>
                <c:pt idx="59">
                  <c:v>376062</c:v>
                </c:pt>
                <c:pt idx="60">
                  <c:v>369609</c:v>
                </c:pt>
                <c:pt idx="61">
                  <c:v>363679</c:v>
                </c:pt>
                <c:pt idx="62">
                  <c:v>356419</c:v>
                </c:pt>
                <c:pt idx="63">
                  <c:v>350899</c:v>
                </c:pt>
                <c:pt idx="64">
                  <c:v>344858</c:v>
                </c:pt>
                <c:pt idx="65">
                  <c:v>338740</c:v>
                </c:pt>
                <c:pt idx="66">
                  <c:v>330954</c:v>
                </c:pt>
                <c:pt idx="67">
                  <c:v>325552</c:v>
                </c:pt>
                <c:pt idx="68">
                  <c:v>319033</c:v>
                </c:pt>
                <c:pt idx="69">
                  <c:v>312782</c:v>
                </c:pt>
                <c:pt idx="70">
                  <c:v>306182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Q$7:$Q$77</c:f>
              <c:numCache>
                <c:formatCode>General</c:formatCode>
                <c:ptCount val="71"/>
                <c:pt idx="0">
                  <c:v>140884</c:v>
                </c:pt>
                <c:pt idx="1">
                  <c:v>150653</c:v>
                </c:pt>
                <c:pt idx="2">
                  <c:v>159528</c:v>
                </c:pt>
                <c:pt idx="3">
                  <c:v>168974</c:v>
                </c:pt>
                <c:pt idx="4">
                  <c:v>179963</c:v>
                </c:pt>
                <c:pt idx="5">
                  <c:v>189126</c:v>
                </c:pt>
                <c:pt idx="6">
                  <c:v>199624</c:v>
                </c:pt>
                <c:pt idx="7">
                  <c:v>210352</c:v>
                </c:pt>
                <c:pt idx="8">
                  <c:v>220517</c:v>
                </c:pt>
                <c:pt idx="9">
                  <c:v>230057</c:v>
                </c:pt>
                <c:pt idx="10">
                  <c:v>239938</c:v>
                </c:pt>
                <c:pt idx="11">
                  <c:v>250426</c:v>
                </c:pt>
                <c:pt idx="12">
                  <c:v>259807</c:v>
                </c:pt>
                <c:pt idx="13">
                  <c:v>269150</c:v>
                </c:pt>
                <c:pt idx="14">
                  <c:v>278531</c:v>
                </c:pt>
                <c:pt idx="15">
                  <c:v>287690</c:v>
                </c:pt>
                <c:pt idx="16">
                  <c:v>296064</c:v>
                </c:pt>
                <c:pt idx="17">
                  <c:v>304026</c:v>
                </c:pt>
                <c:pt idx="18">
                  <c:v>311275</c:v>
                </c:pt>
                <c:pt idx="19">
                  <c:v>318136</c:v>
                </c:pt>
                <c:pt idx="20">
                  <c:v>325651</c:v>
                </c:pt>
                <c:pt idx="21">
                  <c:v>333258</c:v>
                </c:pt>
                <c:pt idx="22">
                  <c:v>341616</c:v>
                </c:pt>
                <c:pt idx="23">
                  <c:v>347477</c:v>
                </c:pt>
                <c:pt idx="24">
                  <c:v>352800</c:v>
                </c:pt>
                <c:pt idx="25">
                  <c:v>358319</c:v>
                </c:pt>
                <c:pt idx="26">
                  <c:v>363756</c:v>
                </c:pt>
                <c:pt idx="27">
                  <c:v>369154</c:v>
                </c:pt>
                <c:pt idx="28">
                  <c:v>374976</c:v>
                </c:pt>
                <c:pt idx="29">
                  <c:v>380059</c:v>
                </c:pt>
                <c:pt idx="30">
                  <c:v>383607</c:v>
                </c:pt>
                <c:pt idx="31">
                  <c:v>389048</c:v>
                </c:pt>
                <c:pt idx="32">
                  <c:v>391278</c:v>
                </c:pt>
                <c:pt idx="33">
                  <c:v>395328</c:v>
                </c:pt>
                <c:pt idx="34">
                  <c:v>398106</c:v>
                </c:pt>
                <c:pt idx="35">
                  <c:v>399928</c:v>
                </c:pt>
                <c:pt idx="36">
                  <c:v>401876</c:v>
                </c:pt>
                <c:pt idx="37">
                  <c:v>402927</c:v>
                </c:pt>
                <c:pt idx="38">
                  <c:v>404109</c:v>
                </c:pt>
                <c:pt idx="39">
                  <c:v>404854</c:v>
                </c:pt>
                <c:pt idx="40">
                  <c:v>405264</c:v>
                </c:pt>
                <c:pt idx="41">
                  <c:v>404490</c:v>
                </c:pt>
                <c:pt idx="42">
                  <c:v>402651</c:v>
                </c:pt>
                <c:pt idx="43">
                  <c:v>401899</c:v>
                </c:pt>
                <c:pt idx="44">
                  <c:v>401057</c:v>
                </c:pt>
                <c:pt idx="45">
                  <c:v>399599</c:v>
                </c:pt>
                <c:pt idx="46">
                  <c:v>398072</c:v>
                </c:pt>
                <c:pt idx="47">
                  <c:v>395190</c:v>
                </c:pt>
                <c:pt idx="48">
                  <c:v>393121</c:v>
                </c:pt>
                <c:pt idx="49">
                  <c:v>387623</c:v>
                </c:pt>
                <c:pt idx="50">
                  <c:v>384862</c:v>
                </c:pt>
                <c:pt idx="51">
                  <c:v>381350</c:v>
                </c:pt>
                <c:pt idx="52">
                  <c:v>376514</c:v>
                </c:pt>
                <c:pt idx="53">
                  <c:v>373327</c:v>
                </c:pt>
                <c:pt idx="54">
                  <c:v>368186</c:v>
                </c:pt>
                <c:pt idx="55">
                  <c:v>364322</c:v>
                </c:pt>
                <c:pt idx="56">
                  <c:v>358289</c:v>
                </c:pt>
                <c:pt idx="57">
                  <c:v>353409</c:v>
                </c:pt>
                <c:pt idx="58">
                  <c:v>348437</c:v>
                </c:pt>
                <c:pt idx="59">
                  <c:v>342562</c:v>
                </c:pt>
                <c:pt idx="60">
                  <c:v>337449</c:v>
                </c:pt>
                <c:pt idx="61">
                  <c:v>332417</c:v>
                </c:pt>
                <c:pt idx="62">
                  <c:v>325509</c:v>
                </c:pt>
                <c:pt idx="63">
                  <c:v>321278</c:v>
                </c:pt>
                <c:pt idx="64">
                  <c:v>314537</c:v>
                </c:pt>
                <c:pt idx="65">
                  <c:v>308811</c:v>
                </c:pt>
                <c:pt idx="66">
                  <c:v>303995</c:v>
                </c:pt>
                <c:pt idx="67">
                  <c:v>297568</c:v>
                </c:pt>
                <c:pt idx="68">
                  <c:v>291899</c:v>
                </c:pt>
                <c:pt idx="69">
                  <c:v>284695</c:v>
                </c:pt>
                <c:pt idx="70">
                  <c:v>280893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R$7:$R$77</c:f>
              <c:numCache>
                <c:formatCode>General</c:formatCode>
                <c:ptCount val="71"/>
                <c:pt idx="0">
                  <c:v>131874</c:v>
                </c:pt>
                <c:pt idx="1">
                  <c:v>140076</c:v>
                </c:pt>
                <c:pt idx="2">
                  <c:v>148743</c:v>
                </c:pt>
                <c:pt idx="3">
                  <c:v>157125</c:v>
                </c:pt>
                <c:pt idx="4">
                  <c:v>166159</c:v>
                </c:pt>
                <c:pt idx="5">
                  <c:v>174322</c:v>
                </c:pt>
                <c:pt idx="6">
                  <c:v>184496</c:v>
                </c:pt>
                <c:pt idx="7">
                  <c:v>194048</c:v>
                </c:pt>
                <c:pt idx="8">
                  <c:v>203570</c:v>
                </c:pt>
                <c:pt idx="9">
                  <c:v>212059</c:v>
                </c:pt>
                <c:pt idx="10">
                  <c:v>221667</c:v>
                </c:pt>
                <c:pt idx="11">
                  <c:v>230571</c:v>
                </c:pt>
                <c:pt idx="12">
                  <c:v>239074</c:v>
                </c:pt>
                <c:pt idx="13">
                  <c:v>247988</c:v>
                </c:pt>
                <c:pt idx="14">
                  <c:v>254605</c:v>
                </c:pt>
                <c:pt idx="15">
                  <c:v>263939</c:v>
                </c:pt>
                <c:pt idx="16">
                  <c:v>269666</c:v>
                </c:pt>
                <c:pt idx="17">
                  <c:v>276968</c:v>
                </c:pt>
                <c:pt idx="18">
                  <c:v>284865</c:v>
                </c:pt>
                <c:pt idx="19">
                  <c:v>290096</c:v>
                </c:pt>
                <c:pt idx="20">
                  <c:v>297339</c:v>
                </c:pt>
                <c:pt idx="21">
                  <c:v>303674</c:v>
                </c:pt>
                <c:pt idx="22">
                  <c:v>309838</c:v>
                </c:pt>
                <c:pt idx="23">
                  <c:v>315737</c:v>
                </c:pt>
                <c:pt idx="24">
                  <c:v>321472</c:v>
                </c:pt>
                <c:pt idx="25">
                  <c:v>326703</c:v>
                </c:pt>
                <c:pt idx="26">
                  <c:v>332585</c:v>
                </c:pt>
                <c:pt idx="27">
                  <c:v>334991</c:v>
                </c:pt>
                <c:pt idx="28">
                  <c:v>341113</c:v>
                </c:pt>
                <c:pt idx="29">
                  <c:v>344361</c:v>
                </c:pt>
                <c:pt idx="30">
                  <c:v>348705</c:v>
                </c:pt>
                <c:pt idx="31">
                  <c:v>352636</c:v>
                </c:pt>
                <c:pt idx="32">
                  <c:v>355951</c:v>
                </c:pt>
                <c:pt idx="33">
                  <c:v>358654</c:v>
                </c:pt>
                <c:pt idx="34">
                  <c:v>360840</c:v>
                </c:pt>
                <c:pt idx="35">
                  <c:v>363002</c:v>
                </c:pt>
                <c:pt idx="36">
                  <c:v>364746</c:v>
                </c:pt>
                <c:pt idx="37">
                  <c:v>365272</c:v>
                </c:pt>
                <c:pt idx="38">
                  <c:v>366940</c:v>
                </c:pt>
                <c:pt idx="39">
                  <c:v>366446</c:v>
                </c:pt>
                <c:pt idx="40">
                  <c:v>367458</c:v>
                </c:pt>
                <c:pt idx="41">
                  <c:v>366264</c:v>
                </c:pt>
                <c:pt idx="42">
                  <c:v>365864</c:v>
                </c:pt>
                <c:pt idx="43">
                  <c:v>364683</c:v>
                </c:pt>
                <c:pt idx="44">
                  <c:v>364174</c:v>
                </c:pt>
                <c:pt idx="45">
                  <c:v>363136</c:v>
                </c:pt>
                <c:pt idx="46">
                  <c:v>360480</c:v>
                </c:pt>
                <c:pt idx="47">
                  <c:v>358498</c:v>
                </c:pt>
                <c:pt idx="48">
                  <c:v>355477</c:v>
                </c:pt>
                <c:pt idx="49">
                  <c:v>353150</c:v>
                </c:pt>
                <c:pt idx="50">
                  <c:v>349205</c:v>
                </c:pt>
                <c:pt idx="51">
                  <c:v>345680</c:v>
                </c:pt>
                <c:pt idx="52">
                  <c:v>342441</c:v>
                </c:pt>
                <c:pt idx="53">
                  <c:v>338705</c:v>
                </c:pt>
                <c:pt idx="54">
                  <c:v>333012</c:v>
                </c:pt>
                <c:pt idx="55">
                  <c:v>328014</c:v>
                </c:pt>
                <c:pt idx="56">
                  <c:v>324425</c:v>
                </c:pt>
                <c:pt idx="57">
                  <c:v>319464</c:v>
                </c:pt>
                <c:pt idx="58">
                  <c:v>315988</c:v>
                </c:pt>
                <c:pt idx="59">
                  <c:v>311118</c:v>
                </c:pt>
                <c:pt idx="60">
                  <c:v>305815</c:v>
                </c:pt>
                <c:pt idx="61">
                  <c:v>300290</c:v>
                </c:pt>
                <c:pt idx="62">
                  <c:v>296679</c:v>
                </c:pt>
                <c:pt idx="63">
                  <c:v>290918</c:v>
                </c:pt>
                <c:pt idx="64">
                  <c:v>285431</c:v>
                </c:pt>
                <c:pt idx="65">
                  <c:v>281356</c:v>
                </c:pt>
                <c:pt idx="66">
                  <c:v>274443</c:v>
                </c:pt>
                <c:pt idx="67">
                  <c:v>269405</c:v>
                </c:pt>
                <c:pt idx="68">
                  <c:v>264356</c:v>
                </c:pt>
                <c:pt idx="69">
                  <c:v>259445</c:v>
                </c:pt>
                <c:pt idx="70">
                  <c:v>253734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S$7:$S$77</c:f>
              <c:numCache>
                <c:formatCode>General</c:formatCode>
                <c:ptCount val="71"/>
                <c:pt idx="0">
                  <c:v>123424</c:v>
                </c:pt>
                <c:pt idx="1">
                  <c:v>129915</c:v>
                </c:pt>
                <c:pt idx="2">
                  <c:v>137549</c:v>
                </c:pt>
                <c:pt idx="3">
                  <c:v>146102</c:v>
                </c:pt>
                <c:pt idx="4">
                  <c:v>153205</c:v>
                </c:pt>
                <c:pt idx="5">
                  <c:v>162474</c:v>
                </c:pt>
                <c:pt idx="6">
                  <c:v>170114</c:v>
                </c:pt>
                <c:pt idx="7">
                  <c:v>178154</c:v>
                </c:pt>
                <c:pt idx="8">
                  <c:v>186759</c:v>
                </c:pt>
                <c:pt idx="9">
                  <c:v>196158</c:v>
                </c:pt>
                <c:pt idx="10">
                  <c:v>203162</c:v>
                </c:pt>
                <c:pt idx="11">
                  <c:v>210933</c:v>
                </c:pt>
                <c:pt idx="12">
                  <c:v>219375</c:v>
                </c:pt>
                <c:pt idx="13">
                  <c:v>226310</c:v>
                </c:pt>
                <c:pt idx="14">
                  <c:v>233833</c:v>
                </c:pt>
                <c:pt idx="15">
                  <c:v>240887</c:v>
                </c:pt>
                <c:pt idx="16">
                  <c:v>247899</c:v>
                </c:pt>
                <c:pt idx="17">
                  <c:v>254396</c:v>
                </c:pt>
                <c:pt idx="18">
                  <c:v>260459</c:v>
                </c:pt>
                <c:pt idx="19">
                  <c:v>266370</c:v>
                </c:pt>
                <c:pt idx="20">
                  <c:v>272858</c:v>
                </c:pt>
                <c:pt idx="21">
                  <c:v>278329</c:v>
                </c:pt>
                <c:pt idx="22">
                  <c:v>283076</c:v>
                </c:pt>
                <c:pt idx="23">
                  <c:v>288432</c:v>
                </c:pt>
                <c:pt idx="24">
                  <c:v>293660</c:v>
                </c:pt>
                <c:pt idx="25">
                  <c:v>297907</c:v>
                </c:pt>
                <c:pt idx="26">
                  <c:v>303347</c:v>
                </c:pt>
                <c:pt idx="27">
                  <c:v>307796</c:v>
                </c:pt>
                <c:pt idx="28">
                  <c:v>311030</c:v>
                </c:pt>
                <c:pt idx="29">
                  <c:v>315008</c:v>
                </c:pt>
                <c:pt idx="30">
                  <c:v>318367</c:v>
                </c:pt>
                <c:pt idx="31">
                  <c:v>321311</c:v>
                </c:pt>
                <c:pt idx="32">
                  <c:v>324300</c:v>
                </c:pt>
                <c:pt idx="33">
                  <c:v>327641</c:v>
                </c:pt>
                <c:pt idx="34">
                  <c:v>330154</c:v>
                </c:pt>
                <c:pt idx="35">
                  <c:v>330798</c:v>
                </c:pt>
                <c:pt idx="36">
                  <c:v>333174</c:v>
                </c:pt>
                <c:pt idx="37">
                  <c:v>334351</c:v>
                </c:pt>
                <c:pt idx="38">
                  <c:v>334338</c:v>
                </c:pt>
                <c:pt idx="39">
                  <c:v>336000</c:v>
                </c:pt>
                <c:pt idx="40">
                  <c:v>335232</c:v>
                </c:pt>
                <c:pt idx="41">
                  <c:v>335094</c:v>
                </c:pt>
                <c:pt idx="42">
                  <c:v>334047</c:v>
                </c:pt>
                <c:pt idx="43">
                  <c:v>333362</c:v>
                </c:pt>
                <c:pt idx="44">
                  <c:v>332330</c:v>
                </c:pt>
                <c:pt idx="45">
                  <c:v>330393</c:v>
                </c:pt>
                <c:pt idx="46">
                  <c:v>330743</c:v>
                </c:pt>
                <c:pt idx="47">
                  <c:v>325574</c:v>
                </c:pt>
                <c:pt idx="48">
                  <c:v>324868</c:v>
                </c:pt>
                <c:pt idx="49">
                  <c:v>321397</c:v>
                </c:pt>
                <c:pt idx="50">
                  <c:v>317281</c:v>
                </c:pt>
                <c:pt idx="51">
                  <c:v>315046</c:v>
                </c:pt>
                <c:pt idx="52">
                  <c:v>311186</c:v>
                </c:pt>
                <c:pt idx="53">
                  <c:v>308615</c:v>
                </c:pt>
                <c:pt idx="54">
                  <c:v>303420</c:v>
                </c:pt>
                <c:pt idx="55">
                  <c:v>300402</c:v>
                </c:pt>
                <c:pt idx="56">
                  <c:v>295985</c:v>
                </c:pt>
                <c:pt idx="57">
                  <c:v>291933</c:v>
                </c:pt>
                <c:pt idx="58">
                  <c:v>287353</c:v>
                </c:pt>
                <c:pt idx="59">
                  <c:v>282683</c:v>
                </c:pt>
                <c:pt idx="60">
                  <c:v>278436</c:v>
                </c:pt>
                <c:pt idx="61">
                  <c:v>273372</c:v>
                </c:pt>
                <c:pt idx="62">
                  <c:v>269439</c:v>
                </c:pt>
                <c:pt idx="63">
                  <c:v>264026</c:v>
                </c:pt>
                <c:pt idx="64">
                  <c:v>259425</c:v>
                </c:pt>
                <c:pt idx="65">
                  <c:v>255643</c:v>
                </c:pt>
                <c:pt idx="66">
                  <c:v>250827</c:v>
                </c:pt>
                <c:pt idx="67">
                  <c:v>244277</c:v>
                </c:pt>
                <c:pt idx="68">
                  <c:v>240843</c:v>
                </c:pt>
                <c:pt idx="69">
                  <c:v>235282</c:v>
                </c:pt>
                <c:pt idx="70">
                  <c:v>231605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T$7:$T$77</c:f>
              <c:numCache>
                <c:formatCode>General</c:formatCode>
                <c:ptCount val="71"/>
                <c:pt idx="0">
                  <c:v>114702</c:v>
                </c:pt>
                <c:pt idx="1">
                  <c:v>120423</c:v>
                </c:pt>
                <c:pt idx="2">
                  <c:v>128008</c:v>
                </c:pt>
                <c:pt idx="3">
                  <c:v>133977</c:v>
                </c:pt>
                <c:pt idx="4">
                  <c:v>141365</c:v>
                </c:pt>
                <c:pt idx="5">
                  <c:v>148900</c:v>
                </c:pt>
                <c:pt idx="6">
                  <c:v>156149</c:v>
                </c:pt>
                <c:pt idx="7">
                  <c:v>163745</c:v>
                </c:pt>
                <c:pt idx="8">
                  <c:v>170968</c:v>
                </c:pt>
                <c:pt idx="9">
                  <c:v>179686</c:v>
                </c:pt>
                <c:pt idx="10">
                  <c:v>186755</c:v>
                </c:pt>
                <c:pt idx="11">
                  <c:v>193058</c:v>
                </c:pt>
                <c:pt idx="12">
                  <c:v>201006</c:v>
                </c:pt>
                <c:pt idx="13">
                  <c:v>207618</c:v>
                </c:pt>
                <c:pt idx="14">
                  <c:v>213429</c:v>
                </c:pt>
                <c:pt idx="15">
                  <c:v>220525</c:v>
                </c:pt>
                <c:pt idx="16">
                  <c:v>226811</c:v>
                </c:pt>
                <c:pt idx="17">
                  <c:v>231709</c:v>
                </c:pt>
                <c:pt idx="18">
                  <c:v>237697</c:v>
                </c:pt>
                <c:pt idx="19">
                  <c:v>243346</c:v>
                </c:pt>
                <c:pt idx="20">
                  <c:v>247774</c:v>
                </c:pt>
                <c:pt idx="21">
                  <c:v>253686</c:v>
                </c:pt>
                <c:pt idx="22">
                  <c:v>257249</c:v>
                </c:pt>
                <c:pt idx="23">
                  <c:v>263256</c:v>
                </c:pt>
                <c:pt idx="24">
                  <c:v>267557</c:v>
                </c:pt>
                <c:pt idx="25">
                  <c:v>272142</c:v>
                </c:pt>
                <c:pt idx="26">
                  <c:v>274867</c:v>
                </c:pt>
                <c:pt idx="27">
                  <c:v>278965</c:v>
                </c:pt>
                <c:pt idx="28">
                  <c:v>283916</c:v>
                </c:pt>
                <c:pt idx="29">
                  <c:v>286831</c:v>
                </c:pt>
                <c:pt idx="30">
                  <c:v>290285</c:v>
                </c:pt>
                <c:pt idx="31">
                  <c:v>293218</c:v>
                </c:pt>
                <c:pt idx="32">
                  <c:v>295198</c:v>
                </c:pt>
                <c:pt idx="33">
                  <c:v>298440</c:v>
                </c:pt>
                <c:pt idx="34">
                  <c:v>300045</c:v>
                </c:pt>
                <c:pt idx="35">
                  <c:v>301198</c:v>
                </c:pt>
                <c:pt idx="36">
                  <c:v>303805</c:v>
                </c:pt>
                <c:pt idx="37">
                  <c:v>303275</c:v>
                </c:pt>
                <c:pt idx="38">
                  <c:v>304032</c:v>
                </c:pt>
                <c:pt idx="39">
                  <c:v>304615</c:v>
                </c:pt>
                <c:pt idx="40">
                  <c:v>304524</c:v>
                </c:pt>
                <c:pt idx="41">
                  <c:v>303862</c:v>
                </c:pt>
                <c:pt idx="42">
                  <c:v>302576</c:v>
                </c:pt>
                <c:pt idx="43">
                  <c:v>301720</c:v>
                </c:pt>
                <c:pt idx="44">
                  <c:v>301569</c:v>
                </c:pt>
                <c:pt idx="45">
                  <c:v>300533</c:v>
                </c:pt>
                <c:pt idx="46">
                  <c:v>298639</c:v>
                </c:pt>
                <c:pt idx="47">
                  <c:v>295606</c:v>
                </c:pt>
                <c:pt idx="48">
                  <c:v>294795</c:v>
                </c:pt>
                <c:pt idx="49">
                  <c:v>292697</c:v>
                </c:pt>
                <c:pt idx="50">
                  <c:v>288957</c:v>
                </c:pt>
                <c:pt idx="51">
                  <c:v>286646</c:v>
                </c:pt>
                <c:pt idx="52">
                  <c:v>283065</c:v>
                </c:pt>
                <c:pt idx="53">
                  <c:v>278177</c:v>
                </c:pt>
                <c:pt idx="54">
                  <c:v>276026</c:v>
                </c:pt>
                <c:pt idx="55">
                  <c:v>272627</c:v>
                </c:pt>
                <c:pt idx="56">
                  <c:v>268576</c:v>
                </c:pt>
                <c:pt idx="57">
                  <c:v>264746</c:v>
                </c:pt>
                <c:pt idx="58">
                  <c:v>260448</c:v>
                </c:pt>
                <c:pt idx="59">
                  <c:v>256292</c:v>
                </c:pt>
                <c:pt idx="60">
                  <c:v>252152</c:v>
                </c:pt>
                <c:pt idx="61">
                  <c:v>248460</c:v>
                </c:pt>
                <c:pt idx="62">
                  <c:v>244798</c:v>
                </c:pt>
                <c:pt idx="63">
                  <c:v>239410</c:v>
                </c:pt>
                <c:pt idx="64">
                  <c:v>236194</c:v>
                </c:pt>
                <c:pt idx="65">
                  <c:v>232118</c:v>
                </c:pt>
                <c:pt idx="66">
                  <c:v>227819</c:v>
                </c:pt>
                <c:pt idx="67">
                  <c:v>222969</c:v>
                </c:pt>
                <c:pt idx="68">
                  <c:v>219309</c:v>
                </c:pt>
                <c:pt idx="69">
                  <c:v>214318</c:v>
                </c:pt>
                <c:pt idx="70">
                  <c:v>210668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U$7:$U$77</c:f>
              <c:numCache>
                <c:formatCode>General</c:formatCode>
                <c:ptCount val="71"/>
                <c:pt idx="0">
                  <c:v>107448</c:v>
                </c:pt>
                <c:pt idx="1">
                  <c:v>113196</c:v>
                </c:pt>
                <c:pt idx="2">
                  <c:v>119646</c:v>
                </c:pt>
                <c:pt idx="3">
                  <c:v>125273</c:v>
                </c:pt>
                <c:pt idx="4">
                  <c:v>131927</c:v>
                </c:pt>
                <c:pt idx="5">
                  <c:v>138176</c:v>
                </c:pt>
                <c:pt idx="6">
                  <c:v>146005</c:v>
                </c:pt>
                <c:pt idx="7">
                  <c:v>151619</c:v>
                </c:pt>
                <c:pt idx="8">
                  <c:v>158114</c:v>
                </c:pt>
                <c:pt idx="9">
                  <c:v>165307</c:v>
                </c:pt>
                <c:pt idx="10">
                  <c:v>172841</c:v>
                </c:pt>
                <c:pt idx="11">
                  <c:v>179113</c:v>
                </c:pt>
                <c:pt idx="12">
                  <c:v>184334</c:v>
                </c:pt>
                <c:pt idx="13">
                  <c:v>191179</c:v>
                </c:pt>
                <c:pt idx="14">
                  <c:v>197278</c:v>
                </c:pt>
                <c:pt idx="15">
                  <c:v>202966</c:v>
                </c:pt>
                <c:pt idx="16">
                  <c:v>208817</c:v>
                </c:pt>
                <c:pt idx="17">
                  <c:v>214474</c:v>
                </c:pt>
                <c:pt idx="18">
                  <c:v>218290</c:v>
                </c:pt>
                <c:pt idx="19">
                  <c:v>224600</c:v>
                </c:pt>
                <c:pt idx="20">
                  <c:v>228444</c:v>
                </c:pt>
                <c:pt idx="21">
                  <c:v>233052</c:v>
                </c:pt>
                <c:pt idx="22">
                  <c:v>237801</c:v>
                </c:pt>
                <c:pt idx="23">
                  <c:v>241885</c:v>
                </c:pt>
                <c:pt idx="24">
                  <c:v>246082</c:v>
                </c:pt>
                <c:pt idx="25">
                  <c:v>250595</c:v>
                </c:pt>
                <c:pt idx="26">
                  <c:v>254023</c:v>
                </c:pt>
                <c:pt idx="27">
                  <c:v>256668</c:v>
                </c:pt>
                <c:pt idx="28">
                  <c:v>260730</c:v>
                </c:pt>
                <c:pt idx="29">
                  <c:v>263858</c:v>
                </c:pt>
                <c:pt idx="30">
                  <c:v>266715</c:v>
                </c:pt>
                <c:pt idx="31">
                  <c:v>269176</c:v>
                </c:pt>
                <c:pt idx="32">
                  <c:v>271933</c:v>
                </c:pt>
                <c:pt idx="33">
                  <c:v>274008</c:v>
                </c:pt>
                <c:pt idx="34">
                  <c:v>274849</c:v>
                </c:pt>
                <c:pt idx="35">
                  <c:v>277043</c:v>
                </c:pt>
                <c:pt idx="36">
                  <c:v>277461</c:v>
                </c:pt>
                <c:pt idx="37">
                  <c:v>278555</c:v>
                </c:pt>
                <c:pt idx="38">
                  <c:v>278775</c:v>
                </c:pt>
                <c:pt idx="39">
                  <c:v>279069</c:v>
                </c:pt>
                <c:pt idx="40">
                  <c:v>279186</c:v>
                </c:pt>
                <c:pt idx="41">
                  <c:v>278641</c:v>
                </c:pt>
                <c:pt idx="42">
                  <c:v>278080</c:v>
                </c:pt>
                <c:pt idx="43">
                  <c:v>277672</c:v>
                </c:pt>
                <c:pt idx="44">
                  <c:v>276259</c:v>
                </c:pt>
                <c:pt idx="45">
                  <c:v>274804</c:v>
                </c:pt>
                <c:pt idx="46">
                  <c:v>272852</c:v>
                </c:pt>
                <c:pt idx="47">
                  <c:v>271776</c:v>
                </c:pt>
                <c:pt idx="48">
                  <c:v>269416</c:v>
                </c:pt>
                <c:pt idx="49">
                  <c:v>267370</c:v>
                </c:pt>
                <c:pt idx="50">
                  <c:v>264816</c:v>
                </c:pt>
                <c:pt idx="51">
                  <c:v>262451</c:v>
                </c:pt>
                <c:pt idx="52">
                  <c:v>259195</c:v>
                </c:pt>
                <c:pt idx="53">
                  <c:v>256744</c:v>
                </c:pt>
                <c:pt idx="54">
                  <c:v>253047</c:v>
                </c:pt>
                <c:pt idx="55">
                  <c:v>249460</c:v>
                </c:pt>
                <c:pt idx="56">
                  <c:v>245559</c:v>
                </c:pt>
                <c:pt idx="57">
                  <c:v>242205</c:v>
                </c:pt>
                <c:pt idx="58">
                  <c:v>238493</c:v>
                </c:pt>
                <c:pt idx="59">
                  <c:v>235615</c:v>
                </c:pt>
                <c:pt idx="60">
                  <c:v>231820</c:v>
                </c:pt>
                <c:pt idx="61">
                  <c:v>228033</c:v>
                </c:pt>
                <c:pt idx="62">
                  <c:v>224391</c:v>
                </c:pt>
                <c:pt idx="63">
                  <c:v>220854</c:v>
                </c:pt>
                <c:pt idx="64">
                  <c:v>216420</c:v>
                </c:pt>
                <c:pt idx="65">
                  <c:v>211805</c:v>
                </c:pt>
                <c:pt idx="66">
                  <c:v>208755</c:v>
                </c:pt>
                <c:pt idx="67">
                  <c:v>203585</c:v>
                </c:pt>
                <c:pt idx="68">
                  <c:v>200183</c:v>
                </c:pt>
                <c:pt idx="69">
                  <c:v>196717</c:v>
                </c:pt>
                <c:pt idx="70">
                  <c:v>191956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V$7:$V$77</c:f>
              <c:numCache>
                <c:formatCode>General</c:formatCode>
                <c:ptCount val="71"/>
                <c:pt idx="0">
                  <c:v>100307</c:v>
                </c:pt>
                <c:pt idx="1">
                  <c:v>105674</c:v>
                </c:pt>
                <c:pt idx="2">
                  <c:v>110380</c:v>
                </c:pt>
                <c:pt idx="3">
                  <c:v>116248</c:v>
                </c:pt>
                <c:pt idx="4">
                  <c:v>122263</c:v>
                </c:pt>
                <c:pt idx="5">
                  <c:v>127591</c:v>
                </c:pt>
                <c:pt idx="6">
                  <c:v>133893</c:v>
                </c:pt>
                <c:pt idx="7">
                  <c:v>139192</c:v>
                </c:pt>
                <c:pt idx="8">
                  <c:v>145233</c:v>
                </c:pt>
                <c:pt idx="9">
                  <c:v>151925</c:v>
                </c:pt>
                <c:pt idx="10">
                  <c:v>158926</c:v>
                </c:pt>
                <c:pt idx="11">
                  <c:v>163118</c:v>
                </c:pt>
                <c:pt idx="12">
                  <c:v>168972</c:v>
                </c:pt>
                <c:pt idx="13">
                  <c:v>173717</c:v>
                </c:pt>
                <c:pt idx="14">
                  <c:v>180269</c:v>
                </c:pt>
                <c:pt idx="15">
                  <c:v>185023</c:v>
                </c:pt>
                <c:pt idx="16">
                  <c:v>190961</c:v>
                </c:pt>
                <c:pt idx="17">
                  <c:v>195278</c:v>
                </c:pt>
                <c:pt idx="18">
                  <c:v>199858</c:v>
                </c:pt>
                <c:pt idx="19">
                  <c:v>203249</c:v>
                </c:pt>
                <c:pt idx="20">
                  <c:v>207757</c:v>
                </c:pt>
                <c:pt idx="21">
                  <c:v>213049</c:v>
                </c:pt>
                <c:pt idx="22">
                  <c:v>215634</c:v>
                </c:pt>
                <c:pt idx="23">
                  <c:v>220298</c:v>
                </c:pt>
                <c:pt idx="24">
                  <c:v>223911</c:v>
                </c:pt>
                <c:pt idx="25">
                  <c:v>227084</c:v>
                </c:pt>
                <c:pt idx="26">
                  <c:v>230120</c:v>
                </c:pt>
                <c:pt idx="27">
                  <c:v>234671</c:v>
                </c:pt>
                <c:pt idx="28">
                  <c:v>236101</c:v>
                </c:pt>
                <c:pt idx="29">
                  <c:v>239749</c:v>
                </c:pt>
                <c:pt idx="30">
                  <c:v>242068</c:v>
                </c:pt>
                <c:pt idx="31">
                  <c:v>244625</c:v>
                </c:pt>
                <c:pt idx="32">
                  <c:v>246363</c:v>
                </c:pt>
                <c:pt idx="33">
                  <c:v>249176</c:v>
                </c:pt>
                <c:pt idx="34">
                  <c:v>250044</c:v>
                </c:pt>
                <c:pt idx="35">
                  <c:v>250782</c:v>
                </c:pt>
                <c:pt idx="36">
                  <c:v>252141</c:v>
                </c:pt>
                <c:pt idx="37">
                  <c:v>253245</c:v>
                </c:pt>
                <c:pt idx="38">
                  <c:v>253532</c:v>
                </c:pt>
                <c:pt idx="39">
                  <c:v>253684</c:v>
                </c:pt>
                <c:pt idx="40">
                  <c:v>254838</c:v>
                </c:pt>
                <c:pt idx="41">
                  <c:v>253576</c:v>
                </c:pt>
                <c:pt idx="42">
                  <c:v>252187</c:v>
                </c:pt>
                <c:pt idx="43">
                  <c:v>252101</c:v>
                </c:pt>
                <c:pt idx="44">
                  <c:v>250584</c:v>
                </c:pt>
                <c:pt idx="45">
                  <c:v>250479</c:v>
                </c:pt>
                <c:pt idx="46">
                  <c:v>247595</c:v>
                </c:pt>
                <c:pt idx="47">
                  <c:v>247759</c:v>
                </c:pt>
                <c:pt idx="48">
                  <c:v>245825</c:v>
                </c:pt>
                <c:pt idx="49">
                  <c:v>242534</c:v>
                </c:pt>
                <c:pt idx="50">
                  <c:v>241504</c:v>
                </c:pt>
                <c:pt idx="51">
                  <c:v>237508</c:v>
                </c:pt>
                <c:pt idx="52">
                  <c:v>235325</c:v>
                </c:pt>
                <c:pt idx="53">
                  <c:v>232789</c:v>
                </c:pt>
                <c:pt idx="54">
                  <c:v>229928</c:v>
                </c:pt>
                <c:pt idx="55">
                  <c:v>226818</c:v>
                </c:pt>
                <c:pt idx="56">
                  <c:v>223883</c:v>
                </c:pt>
                <c:pt idx="57">
                  <c:v>220584</c:v>
                </c:pt>
                <c:pt idx="58">
                  <c:v>217471</c:v>
                </c:pt>
                <c:pt idx="59">
                  <c:v>213381</c:v>
                </c:pt>
                <c:pt idx="60">
                  <c:v>210350</c:v>
                </c:pt>
                <c:pt idx="61">
                  <c:v>206265</c:v>
                </c:pt>
                <c:pt idx="62">
                  <c:v>203956</c:v>
                </c:pt>
                <c:pt idx="63">
                  <c:v>199793</c:v>
                </c:pt>
                <c:pt idx="64">
                  <c:v>197056</c:v>
                </c:pt>
                <c:pt idx="65">
                  <c:v>192632</c:v>
                </c:pt>
                <c:pt idx="66">
                  <c:v>189019</c:v>
                </c:pt>
                <c:pt idx="67">
                  <c:v>185351</c:v>
                </c:pt>
                <c:pt idx="68">
                  <c:v>181624</c:v>
                </c:pt>
                <c:pt idx="69">
                  <c:v>178238</c:v>
                </c:pt>
                <c:pt idx="70">
                  <c:v>175406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W$7:$W$77</c:f>
              <c:numCache>
                <c:formatCode>General</c:formatCode>
                <c:ptCount val="71"/>
                <c:pt idx="0">
                  <c:v>93870</c:v>
                </c:pt>
                <c:pt idx="1">
                  <c:v>97673</c:v>
                </c:pt>
                <c:pt idx="2">
                  <c:v>103019</c:v>
                </c:pt>
                <c:pt idx="3">
                  <c:v>107264</c:v>
                </c:pt>
                <c:pt idx="4">
                  <c:v>112578</c:v>
                </c:pt>
                <c:pt idx="5">
                  <c:v>117781</c:v>
                </c:pt>
                <c:pt idx="6">
                  <c:v>122281</c:v>
                </c:pt>
                <c:pt idx="7">
                  <c:v>128202</c:v>
                </c:pt>
                <c:pt idx="8">
                  <c:v>134301</c:v>
                </c:pt>
                <c:pt idx="9">
                  <c:v>139429</c:v>
                </c:pt>
                <c:pt idx="10">
                  <c:v>144567</c:v>
                </c:pt>
                <c:pt idx="11">
                  <c:v>149379</c:v>
                </c:pt>
                <c:pt idx="12">
                  <c:v>155069</c:v>
                </c:pt>
                <c:pt idx="13">
                  <c:v>159672</c:v>
                </c:pt>
                <c:pt idx="14">
                  <c:v>164023</c:v>
                </c:pt>
                <c:pt idx="15">
                  <c:v>168939</c:v>
                </c:pt>
                <c:pt idx="16">
                  <c:v>173062</c:v>
                </c:pt>
                <c:pt idx="17">
                  <c:v>176808</c:v>
                </c:pt>
                <c:pt idx="18">
                  <c:v>181166</c:v>
                </c:pt>
                <c:pt idx="19">
                  <c:v>185461</c:v>
                </c:pt>
                <c:pt idx="20">
                  <c:v>189107</c:v>
                </c:pt>
                <c:pt idx="21">
                  <c:v>193099</c:v>
                </c:pt>
                <c:pt idx="22">
                  <c:v>196622</c:v>
                </c:pt>
                <c:pt idx="23">
                  <c:v>199424</c:v>
                </c:pt>
                <c:pt idx="24">
                  <c:v>202782</c:v>
                </c:pt>
                <c:pt idx="25">
                  <c:v>206208</c:v>
                </c:pt>
                <c:pt idx="26">
                  <c:v>208685</c:v>
                </c:pt>
                <c:pt idx="27">
                  <c:v>212619</c:v>
                </c:pt>
                <c:pt idx="28">
                  <c:v>215038</c:v>
                </c:pt>
                <c:pt idx="29">
                  <c:v>217625</c:v>
                </c:pt>
                <c:pt idx="30">
                  <c:v>219494</c:v>
                </c:pt>
                <c:pt idx="31">
                  <c:v>222377</c:v>
                </c:pt>
                <c:pt idx="32">
                  <c:v>224094</c:v>
                </c:pt>
                <c:pt idx="33">
                  <c:v>225615</c:v>
                </c:pt>
                <c:pt idx="34">
                  <c:v>227516</c:v>
                </c:pt>
                <c:pt idx="35">
                  <c:v>227646</c:v>
                </c:pt>
                <c:pt idx="36">
                  <c:v>228147</c:v>
                </c:pt>
                <c:pt idx="37">
                  <c:v>228870</c:v>
                </c:pt>
                <c:pt idx="38">
                  <c:v>230220</c:v>
                </c:pt>
                <c:pt idx="39">
                  <c:v>230542</c:v>
                </c:pt>
                <c:pt idx="40">
                  <c:v>229639</c:v>
                </c:pt>
                <c:pt idx="41">
                  <c:v>229994</c:v>
                </c:pt>
                <c:pt idx="42">
                  <c:v>229633</c:v>
                </c:pt>
                <c:pt idx="43">
                  <c:v>227999</c:v>
                </c:pt>
                <c:pt idx="44">
                  <c:v>228094</c:v>
                </c:pt>
                <c:pt idx="45">
                  <c:v>227002</c:v>
                </c:pt>
                <c:pt idx="46">
                  <c:v>224911</c:v>
                </c:pt>
                <c:pt idx="47">
                  <c:v>224208</c:v>
                </c:pt>
                <c:pt idx="48">
                  <c:v>222706</c:v>
                </c:pt>
                <c:pt idx="49">
                  <c:v>220070</c:v>
                </c:pt>
                <c:pt idx="50">
                  <c:v>218040</c:v>
                </c:pt>
                <c:pt idx="51">
                  <c:v>216929</c:v>
                </c:pt>
                <c:pt idx="52">
                  <c:v>213595</c:v>
                </c:pt>
                <c:pt idx="53">
                  <c:v>211275</c:v>
                </c:pt>
                <c:pt idx="54">
                  <c:v>208667</c:v>
                </c:pt>
                <c:pt idx="55">
                  <c:v>205431</c:v>
                </c:pt>
                <c:pt idx="56">
                  <c:v>202911</c:v>
                </c:pt>
                <c:pt idx="57">
                  <c:v>199941</c:v>
                </c:pt>
                <c:pt idx="58">
                  <c:v>197436</c:v>
                </c:pt>
                <c:pt idx="59">
                  <c:v>193935</c:v>
                </c:pt>
                <c:pt idx="60">
                  <c:v>190841</c:v>
                </c:pt>
                <c:pt idx="61">
                  <c:v>187974</c:v>
                </c:pt>
                <c:pt idx="62">
                  <c:v>184365</c:v>
                </c:pt>
                <c:pt idx="63">
                  <c:v>181206</c:v>
                </c:pt>
                <c:pt idx="64">
                  <c:v>178090</c:v>
                </c:pt>
                <c:pt idx="65">
                  <c:v>174548</c:v>
                </c:pt>
                <c:pt idx="66">
                  <c:v>172136</c:v>
                </c:pt>
                <c:pt idx="67">
                  <c:v>168486</c:v>
                </c:pt>
                <c:pt idx="68">
                  <c:v>164305</c:v>
                </c:pt>
                <c:pt idx="69">
                  <c:v>162303</c:v>
                </c:pt>
                <c:pt idx="70">
                  <c:v>158480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X$7:$X$77</c:f>
              <c:numCache>
                <c:formatCode>General</c:formatCode>
                <c:ptCount val="71"/>
                <c:pt idx="0">
                  <c:v>88667</c:v>
                </c:pt>
                <c:pt idx="1">
                  <c:v>92870</c:v>
                </c:pt>
                <c:pt idx="2">
                  <c:v>97108</c:v>
                </c:pt>
                <c:pt idx="3">
                  <c:v>102488</c:v>
                </c:pt>
                <c:pt idx="4">
                  <c:v>107177</c:v>
                </c:pt>
                <c:pt idx="5">
                  <c:v>111423</c:v>
                </c:pt>
                <c:pt idx="6">
                  <c:v>115815</c:v>
                </c:pt>
                <c:pt idx="7">
                  <c:v>121292</c:v>
                </c:pt>
                <c:pt idx="8">
                  <c:v>126377</c:v>
                </c:pt>
                <c:pt idx="9">
                  <c:v>132003</c:v>
                </c:pt>
                <c:pt idx="10">
                  <c:v>136517</c:v>
                </c:pt>
                <c:pt idx="11">
                  <c:v>140436</c:v>
                </c:pt>
                <c:pt idx="12">
                  <c:v>145494</c:v>
                </c:pt>
                <c:pt idx="13">
                  <c:v>150499</c:v>
                </c:pt>
                <c:pt idx="14">
                  <c:v>154246</c:v>
                </c:pt>
                <c:pt idx="15">
                  <c:v>159674</c:v>
                </c:pt>
                <c:pt idx="16">
                  <c:v>162615</c:v>
                </c:pt>
                <c:pt idx="17">
                  <c:v>166706</c:v>
                </c:pt>
                <c:pt idx="18">
                  <c:v>169744</c:v>
                </c:pt>
                <c:pt idx="19">
                  <c:v>173537</c:v>
                </c:pt>
                <c:pt idx="20">
                  <c:v>178194</c:v>
                </c:pt>
                <c:pt idx="21">
                  <c:v>181140</c:v>
                </c:pt>
                <c:pt idx="22">
                  <c:v>184658</c:v>
                </c:pt>
                <c:pt idx="23">
                  <c:v>187561</c:v>
                </c:pt>
                <c:pt idx="24">
                  <c:v>190764</c:v>
                </c:pt>
                <c:pt idx="25">
                  <c:v>193408</c:v>
                </c:pt>
                <c:pt idx="26">
                  <c:v>196662</c:v>
                </c:pt>
                <c:pt idx="27">
                  <c:v>199152</c:v>
                </c:pt>
                <c:pt idx="28">
                  <c:v>201949</c:v>
                </c:pt>
                <c:pt idx="29">
                  <c:v>203684</c:v>
                </c:pt>
                <c:pt idx="30">
                  <c:v>205614</c:v>
                </c:pt>
                <c:pt idx="31">
                  <c:v>207338</c:v>
                </c:pt>
                <c:pt idx="32">
                  <c:v>208884</c:v>
                </c:pt>
                <c:pt idx="33">
                  <c:v>211133</c:v>
                </c:pt>
                <c:pt idx="34">
                  <c:v>211916</c:v>
                </c:pt>
                <c:pt idx="35">
                  <c:v>211955</c:v>
                </c:pt>
                <c:pt idx="36">
                  <c:v>214607</c:v>
                </c:pt>
                <c:pt idx="37">
                  <c:v>214123</c:v>
                </c:pt>
                <c:pt idx="38">
                  <c:v>215086</c:v>
                </c:pt>
                <c:pt idx="39">
                  <c:v>213923</c:v>
                </c:pt>
                <c:pt idx="40">
                  <c:v>213973</c:v>
                </c:pt>
                <c:pt idx="41">
                  <c:v>214760</c:v>
                </c:pt>
                <c:pt idx="42">
                  <c:v>213829</c:v>
                </c:pt>
                <c:pt idx="43">
                  <c:v>214107</c:v>
                </c:pt>
                <c:pt idx="44">
                  <c:v>212341</c:v>
                </c:pt>
                <c:pt idx="45">
                  <c:v>211987</c:v>
                </c:pt>
                <c:pt idx="46">
                  <c:v>210404</c:v>
                </c:pt>
                <c:pt idx="47">
                  <c:v>208679</c:v>
                </c:pt>
                <c:pt idx="48">
                  <c:v>207292</c:v>
                </c:pt>
                <c:pt idx="49">
                  <c:v>205438</c:v>
                </c:pt>
                <c:pt idx="50">
                  <c:v>203181</c:v>
                </c:pt>
                <c:pt idx="51">
                  <c:v>201715</c:v>
                </c:pt>
                <c:pt idx="52">
                  <c:v>199442</c:v>
                </c:pt>
                <c:pt idx="53">
                  <c:v>196611</c:v>
                </c:pt>
                <c:pt idx="54">
                  <c:v>194240</c:v>
                </c:pt>
                <c:pt idx="55">
                  <c:v>191913</c:v>
                </c:pt>
                <c:pt idx="56">
                  <c:v>188994</c:v>
                </c:pt>
                <c:pt idx="57">
                  <c:v>186309</c:v>
                </c:pt>
                <c:pt idx="58">
                  <c:v>183760</c:v>
                </c:pt>
                <c:pt idx="59">
                  <c:v>180823</c:v>
                </c:pt>
                <c:pt idx="60">
                  <c:v>177808</c:v>
                </c:pt>
                <c:pt idx="61">
                  <c:v>175414</c:v>
                </c:pt>
                <c:pt idx="62">
                  <c:v>171933</c:v>
                </c:pt>
                <c:pt idx="63">
                  <c:v>168991</c:v>
                </c:pt>
                <c:pt idx="64">
                  <c:v>165673</c:v>
                </c:pt>
                <c:pt idx="65">
                  <c:v>162531</c:v>
                </c:pt>
                <c:pt idx="66">
                  <c:v>159576</c:v>
                </c:pt>
                <c:pt idx="67">
                  <c:v>156965</c:v>
                </c:pt>
                <c:pt idx="68">
                  <c:v>152963</c:v>
                </c:pt>
                <c:pt idx="69">
                  <c:v>150631</c:v>
                </c:pt>
                <c:pt idx="70">
                  <c:v>147600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Y$7:$Y$77</c:f>
              <c:numCache>
                <c:formatCode>General</c:formatCode>
                <c:ptCount val="71"/>
                <c:pt idx="0">
                  <c:v>83803</c:v>
                </c:pt>
                <c:pt idx="1">
                  <c:v>87642</c:v>
                </c:pt>
                <c:pt idx="2">
                  <c:v>91850</c:v>
                </c:pt>
                <c:pt idx="3">
                  <c:v>95406</c:v>
                </c:pt>
                <c:pt idx="4">
                  <c:v>99849</c:v>
                </c:pt>
                <c:pt idx="5">
                  <c:v>103813</c:v>
                </c:pt>
                <c:pt idx="6">
                  <c:v>108265</c:v>
                </c:pt>
                <c:pt idx="7">
                  <c:v>113800</c:v>
                </c:pt>
                <c:pt idx="8">
                  <c:v>117848</c:v>
                </c:pt>
                <c:pt idx="9">
                  <c:v>122747</c:v>
                </c:pt>
                <c:pt idx="10">
                  <c:v>126750</c:v>
                </c:pt>
                <c:pt idx="11">
                  <c:v>131310</c:v>
                </c:pt>
                <c:pt idx="12">
                  <c:v>134768</c:v>
                </c:pt>
                <c:pt idx="13">
                  <c:v>139394</c:v>
                </c:pt>
                <c:pt idx="14">
                  <c:v>142450</c:v>
                </c:pt>
                <c:pt idx="15">
                  <c:v>147105</c:v>
                </c:pt>
                <c:pt idx="16">
                  <c:v>151032</c:v>
                </c:pt>
                <c:pt idx="17">
                  <c:v>153911</c:v>
                </c:pt>
                <c:pt idx="18">
                  <c:v>157689</c:v>
                </c:pt>
                <c:pt idx="19">
                  <c:v>160836</c:v>
                </c:pt>
                <c:pt idx="20">
                  <c:v>163480</c:v>
                </c:pt>
                <c:pt idx="21">
                  <c:v>166833</c:v>
                </c:pt>
                <c:pt idx="22">
                  <c:v>169924</c:v>
                </c:pt>
                <c:pt idx="23">
                  <c:v>172867</c:v>
                </c:pt>
                <c:pt idx="24">
                  <c:v>175366</c:v>
                </c:pt>
                <c:pt idx="25">
                  <c:v>177937</c:v>
                </c:pt>
                <c:pt idx="26">
                  <c:v>181053</c:v>
                </c:pt>
                <c:pt idx="27">
                  <c:v>183529</c:v>
                </c:pt>
                <c:pt idx="28">
                  <c:v>184419</c:v>
                </c:pt>
                <c:pt idx="29">
                  <c:v>186660</c:v>
                </c:pt>
                <c:pt idx="30">
                  <c:v>189605</c:v>
                </c:pt>
                <c:pt idx="31">
                  <c:v>190136</c:v>
                </c:pt>
                <c:pt idx="32">
                  <c:v>192668</c:v>
                </c:pt>
                <c:pt idx="33">
                  <c:v>192900</c:v>
                </c:pt>
                <c:pt idx="34">
                  <c:v>194804</c:v>
                </c:pt>
                <c:pt idx="35">
                  <c:v>195566</c:v>
                </c:pt>
                <c:pt idx="36">
                  <c:v>196258</c:v>
                </c:pt>
                <c:pt idx="37">
                  <c:v>196207</c:v>
                </c:pt>
                <c:pt idx="38">
                  <c:v>197062</c:v>
                </c:pt>
                <c:pt idx="39">
                  <c:v>197889</c:v>
                </c:pt>
                <c:pt idx="40">
                  <c:v>196043</c:v>
                </c:pt>
                <c:pt idx="41">
                  <c:v>195638</c:v>
                </c:pt>
                <c:pt idx="42">
                  <c:v>195720</c:v>
                </c:pt>
                <c:pt idx="43">
                  <c:v>194613</c:v>
                </c:pt>
                <c:pt idx="44">
                  <c:v>194726</c:v>
                </c:pt>
                <c:pt idx="45">
                  <c:v>193628</c:v>
                </c:pt>
                <c:pt idx="46">
                  <c:v>192617</c:v>
                </c:pt>
                <c:pt idx="47">
                  <c:v>190601</c:v>
                </c:pt>
                <c:pt idx="48">
                  <c:v>189273</c:v>
                </c:pt>
                <c:pt idx="49">
                  <c:v>188070</c:v>
                </c:pt>
                <c:pt idx="50">
                  <c:v>186371</c:v>
                </c:pt>
                <c:pt idx="51">
                  <c:v>184099</c:v>
                </c:pt>
                <c:pt idx="52">
                  <c:v>182196</c:v>
                </c:pt>
                <c:pt idx="53">
                  <c:v>178992</c:v>
                </c:pt>
                <c:pt idx="54">
                  <c:v>177004</c:v>
                </c:pt>
                <c:pt idx="55">
                  <c:v>175076</c:v>
                </c:pt>
                <c:pt idx="56">
                  <c:v>172518</c:v>
                </c:pt>
                <c:pt idx="57">
                  <c:v>169740</c:v>
                </c:pt>
                <c:pt idx="58">
                  <c:v>167679</c:v>
                </c:pt>
                <c:pt idx="59">
                  <c:v>164944</c:v>
                </c:pt>
                <c:pt idx="60">
                  <c:v>162689</c:v>
                </c:pt>
                <c:pt idx="61">
                  <c:v>159915</c:v>
                </c:pt>
                <c:pt idx="62">
                  <c:v>156673</c:v>
                </c:pt>
                <c:pt idx="63">
                  <c:v>153737</c:v>
                </c:pt>
                <c:pt idx="64">
                  <c:v>151489</c:v>
                </c:pt>
                <c:pt idx="65">
                  <c:v>148747</c:v>
                </c:pt>
                <c:pt idx="66">
                  <c:v>145464</c:v>
                </c:pt>
                <c:pt idx="67">
                  <c:v>141803</c:v>
                </c:pt>
                <c:pt idx="68">
                  <c:v>139629</c:v>
                </c:pt>
                <c:pt idx="69">
                  <c:v>137178</c:v>
                </c:pt>
                <c:pt idx="70">
                  <c:v>133654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Z$7:$Z$77</c:f>
              <c:numCache>
                <c:formatCode>General</c:formatCode>
                <c:ptCount val="71"/>
                <c:pt idx="0">
                  <c:v>78299</c:v>
                </c:pt>
                <c:pt idx="1">
                  <c:v>81919</c:v>
                </c:pt>
                <c:pt idx="2">
                  <c:v>85681</c:v>
                </c:pt>
                <c:pt idx="3">
                  <c:v>89091</c:v>
                </c:pt>
                <c:pt idx="4">
                  <c:v>93032</c:v>
                </c:pt>
                <c:pt idx="5">
                  <c:v>96951</c:v>
                </c:pt>
                <c:pt idx="6">
                  <c:v>100962</c:v>
                </c:pt>
                <c:pt idx="7">
                  <c:v>105404</c:v>
                </c:pt>
                <c:pt idx="8">
                  <c:v>108701</c:v>
                </c:pt>
                <c:pt idx="9">
                  <c:v>112525</c:v>
                </c:pt>
                <c:pt idx="10">
                  <c:v>116865</c:v>
                </c:pt>
                <c:pt idx="11">
                  <c:v>120260</c:v>
                </c:pt>
                <c:pt idx="12">
                  <c:v>124050</c:v>
                </c:pt>
                <c:pt idx="13">
                  <c:v>127314</c:v>
                </c:pt>
                <c:pt idx="14">
                  <c:v>131876</c:v>
                </c:pt>
                <c:pt idx="15">
                  <c:v>134889</c:v>
                </c:pt>
                <c:pt idx="16">
                  <c:v>138563</c:v>
                </c:pt>
                <c:pt idx="17">
                  <c:v>141085</c:v>
                </c:pt>
                <c:pt idx="18">
                  <c:v>144288</c:v>
                </c:pt>
                <c:pt idx="19">
                  <c:v>147516</c:v>
                </c:pt>
                <c:pt idx="20">
                  <c:v>149939</c:v>
                </c:pt>
                <c:pt idx="21">
                  <c:v>153456</c:v>
                </c:pt>
                <c:pt idx="22">
                  <c:v>155862</c:v>
                </c:pt>
                <c:pt idx="23">
                  <c:v>158689</c:v>
                </c:pt>
                <c:pt idx="24">
                  <c:v>160742</c:v>
                </c:pt>
                <c:pt idx="25">
                  <c:v>163662</c:v>
                </c:pt>
                <c:pt idx="26">
                  <c:v>165449</c:v>
                </c:pt>
                <c:pt idx="27">
                  <c:v>167149</c:v>
                </c:pt>
                <c:pt idx="28">
                  <c:v>169082</c:v>
                </c:pt>
                <c:pt idx="29">
                  <c:v>170573</c:v>
                </c:pt>
                <c:pt idx="30">
                  <c:v>173643</c:v>
                </c:pt>
                <c:pt idx="31">
                  <c:v>173746</c:v>
                </c:pt>
                <c:pt idx="32">
                  <c:v>176062</c:v>
                </c:pt>
                <c:pt idx="33">
                  <c:v>176731</c:v>
                </c:pt>
                <c:pt idx="34">
                  <c:v>177440</c:v>
                </c:pt>
                <c:pt idx="35">
                  <c:v>178740</c:v>
                </c:pt>
                <c:pt idx="36">
                  <c:v>179748</c:v>
                </c:pt>
                <c:pt idx="37">
                  <c:v>179922</c:v>
                </c:pt>
                <c:pt idx="38">
                  <c:v>179995</c:v>
                </c:pt>
                <c:pt idx="39">
                  <c:v>179492</c:v>
                </c:pt>
                <c:pt idx="40">
                  <c:v>179760</c:v>
                </c:pt>
                <c:pt idx="41">
                  <c:v>179656</c:v>
                </c:pt>
                <c:pt idx="42">
                  <c:v>179008</c:v>
                </c:pt>
                <c:pt idx="43">
                  <c:v>178901</c:v>
                </c:pt>
                <c:pt idx="44">
                  <c:v>177422</c:v>
                </c:pt>
                <c:pt idx="45">
                  <c:v>176698</c:v>
                </c:pt>
                <c:pt idx="46">
                  <c:v>176095</c:v>
                </c:pt>
                <c:pt idx="47">
                  <c:v>174765</c:v>
                </c:pt>
                <c:pt idx="48">
                  <c:v>173197</c:v>
                </c:pt>
                <c:pt idx="49">
                  <c:v>171487</c:v>
                </c:pt>
                <c:pt idx="50">
                  <c:v>170197</c:v>
                </c:pt>
                <c:pt idx="51">
                  <c:v>168063</c:v>
                </c:pt>
                <c:pt idx="52">
                  <c:v>166108</c:v>
                </c:pt>
                <c:pt idx="53">
                  <c:v>163938</c:v>
                </c:pt>
                <c:pt idx="54">
                  <c:v>161800</c:v>
                </c:pt>
                <c:pt idx="55">
                  <c:v>160335</c:v>
                </c:pt>
                <c:pt idx="56">
                  <c:v>158096</c:v>
                </c:pt>
                <c:pt idx="57">
                  <c:v>155542</c:v>
                </c:pt>
                <c:pt idx="58">
                  <c:v>153694</c:v>
                </c:pt>
                <c:pt idx="59">
                  <c:v>150838</c:v>
                </c:pt>
                <c:pt idx="60">
                  <c:v>148857</c:v>
                </c:pt>
                <c:pt idx="61">
                  <c:v>145070</c:v>
                </c:pt>
                <c:pt idx="62">
                  <c:v>143531</c:v>
                </c:pt>
                <c:pt idx="63">
                  <c:v>140085</c:v>
                </c:pt>
                <c:pt idx="64">
                  <c:v>138301</c:v>
                </c:pt>
                <c:pt idx="65">
                  <c:v>136085</c:v>
                </c:pt>
                <c:pt idx="66">
                  <c:v>133571</c:v>
                </c:pt>
                <c:pt idx="67">
                  <c:v>130394</c:v>
                </c:pt>
                <c:pt idx="68">
                  <c:v>128087</c:v>
                </c:pt>
                <c:pt idx="69">
                  <c:v>124663</c:v>
                </c:pt>
                <c:pt idx="70">
                  <c:v>122967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A$7:$AA$77</c:f>
              <c:numCache>
                <c:formatCode>General</c:formatCode>
                <c:ptCount val="71"/>
                <c:pt idx="0">
                  <c:v>73857</c:v>
                </c:pt>
                <c:pt idx="1">
                  <c:v>76473</c:v>
                </c:pt>
                <c:pt idx="2">
                  <c:v>80125</c:v>
                </c:pt>
                <c:pt idx="3">
                  <c:v>83204</c:v>
                </c:pt>
                <c:pt idx="4">
                  <c:v>87155</c:v>
                </c:pt>
                <c:pt idx="5">
                  <c:v>89852</c:v>
                </c:pt>
                <c:pt idx="6">
                  <c:v>93148</c:v>
                </c:pt>
                <c:pt idx="7">
                  <c:v>96664</c:v>
                </c:pt>
                <c:pt idx="8">
                  <c:v>101076</c:v>
                </c:pt>
                <c:pt idx="9">
                  <c:v>104453</c:v>
                </c:pt>
                <c:pt idx="10">
                  <c:v>108355</c:v>
                </c:pt>
                <c:pt idx="11">
                  <c:v>112388</c:v>
                </c:pt>
                <c:pt idx="12">
                  <c:v>115406</c:v>
                </c:pt>
                <c:pt idx="13">
                  <c:v>118587</c:v>
                </c:pt>
                <c:pt idx="14">
                  <c:v>121890</c:v>
                </c:pt>
                <c:pt idx="15">
                  <c:v>125168</c:v>
                </c:pt>
                <c:pt idx="16">
                  <c:v>128610</c:v>
                </c:pt>
                <c:pt idx="17">
                  <c:v>130980</c:v>
                </c:pt>
                <c:pt idx="18">
                  <c:v>134225</c:v>
                </c:pt>
                <c:pt idx="19">
                  <c:v>136557</c:v>
                </c:pt>
                <c:pt idx="20">
                  <c:v>139414</c:v>
                </c:pt>
                <c:pt idx="21">
                  <c:v>142463</c:v>
                </c:pt>
                <c:pt idx="22">
                  <c:v>144210</c:v>
                </c:pt>
                <c:pt idx="23">
                  <c:v>146750</c:v>
                </c:pt>
                <c:pt idx="24">
                  <c:v>148752</c:v>
                </c:pt>
                <c:pt idx="25">
                  <c:v>151511</c:v>
                </c:pt>
                <c:pt idx="26">
                  <c:v>152970</c:v>
                </c:pt>
                <c:pt idx="27">
                  <c:v>155288</c:v>
                </c:pt>
                <c:pt idx="28">
                  <c:v>157182</c:v>
                </c:pt>
                <c:pt idx="29">
                  <c:v>158718</c:v>
                </c:pt>
                <c:pt idx="30">
                  <c:v>160301</c:v>
                </c:pt>
                <c:pt idx="31">
                  <c:v>161712</c:v>
                </c:pt>
                <c:pt idx="32">
                  <c:v>162773</c:v>
                </c:pt>
                <c:pt idx="33">
                  <c:v>164113</c:v>
                </c:pt>
                <c:pt idx="34">
                  <c:v>164415</c:v>
                </c:pt>
                <c:pt idx="35">
                  <c:v>164502</c:v>
                </c:pt>
                <c:pt idx="36">
                  <c:v>165892</c:v>
                </c:pt>
                <c:pt idx="37">
                  <c:v>166408</c:v>
                </c:pt>
                <c:pt idx="38">
                  <c:v>166335</c:v>
                </c:pt>
                <c:pt idx="39">
                  <c:v>165847</c:v>
                </c:pt>
                <c:pt idx="40">
                  <c:v>166406</c:v>
                </c:pt>
                <c:pt idx="41">
                  <c:v>166250</c:v>
                </c:pt>
                <c:pt idx="42">
                  <c:v>165230</c:v>
                </c:pt>
                <c:pt idx="43">
                  <c:v>165291</c:v>
                </c:pt>
                <c:pt idx="44">
                  <c:v>164335</c:v>
                </c:pt>
                <c:pt idx="45">
                  <c:v>163460</c:v>
                </c:pt>
                <c:pt idx="46">
                  <c:v>162052</c:v>
                </c:pt>
                <c:pt idx="47">
                  <c:v>161004</c:v>
                </c:pt>
                <c:pt idx="48">
                  <c:v>161255</c:v>
                </c:pt>
                <c:pt idx="49">
                  <c:v>158667</c:v>
                </c:pt>
                <c:pt idx="50">
                  <c:v>156786</c:v>
                </c:pt>
                <c:pt idx="51">
                  <c:v>155794</c:v>
                </c:pt>
                <c:pt idx="52">
                  <c:v>153246</c:v>
                </c:pt>
                <c:pt idx="53">
                  <c:v>151089</c:v>
                </c:pt>
                <c:pt idx="54">
                  <c:v>149704</c:v>
                </c:pt>
                <c:pt idx="55">
                  <c:v>147403</c:v>
                </c:pt>
                <c:pt idx="56">
                  <c:v>146082</c:v>
                </c:pt>
                <c:pt idx="57">
                  <c:v>143518</c:v>
                </c:pt>
                <c:pt idx="58">
                  <c:v>141614</c:v>
                </c:pt>
                <c:pt idx="59">
                  <c:v>138788</c:v>
                </c:pt>
                <c:pt idx="60">
                  <c:v>136587</c:v>
                </c:pt>
                <c:pt idx="61">
                  <c:v>133999</c:v>
                </c:pt>
                <c:pt idx="62">
                  <c:v>132400</c:v>
                </c:pt>
                <c:pt idx="63">
                  <c:v>129666</c:v>
                </c:pt>
                <c:pt idx="64">
                  <c:v>127525</c:v>
                </c:pt>
                <c:pt idx="65">
                  <c:v>125381</c:v>
                </c:pt>
                <c:pt idx="66">
                  <c:v>122493</c:v>
                </c:pt>
                <c:pt idx="67">
                  <c:v>120031</c:v>
                </c:pt>
                <c:pt idx="68">
                  <c:v>117707</c:v>
                </c:pt>
                <c:pt idx="69">
                  <c:v>115986</c:v>
                </c:pt>
                <c:pt idx="70">
                  <c:v>113776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B$7:$AB$77</c:f>
              <c:numCache>
                <c:formatCode>General</c:formatCode>
                <c:ptCount val="71"/>
                <c:pt idx="0">
                  <c:v>69061</c:v>
                </c:pt>
                <c:pt idx="1">
                  <c:v>71935</c:v>
                </c:pt>
                <c:pt idx="2">
                  <c:v>75047</c:v>
                </c:pt>
                <c:pt idx="3">
                  <c:v>77896</c:v>
                </c:pt>
                <c:pt idx="4">
                  <c:v>80349</c:v>
                </c:pt>
                <c:pt idx="5">
                  <c:v>84118</c:v>
                </c:pt>
                <c:pt idx="6">
                  <c:v>86781</c:v>
                </c:pt>
                <c:pt idx="7">
                  <c:v>90384</c:v>
                </c:pt>
                <c:pt idx="8">
                  <c:v>93005</c:v>
                </c:pt>
                <c:pt idx="9">
                  <c:v>97003</c:v>
                </c:pt>
                <c:pt idx="10">
                  <c:v>99661</c:v>
                </c:pt>
                <c:pt idx="11">
                  <c:v>102660</c:v>
                </c:pt>
                <c:pt idx="12">
                  <c:v>106088</c:v>
                </c:pt>
                <c:pt idx="13">
                  <c:v>109416</c:v>
                </c:pt>
                <c:pt idx="14">
                  <c:v>112199</c:v>
                </c:pt>
                <c:pt idx="15">
                  <c:v>115341</c:v>
                </c:pt>
                <c:pt idx="16">
                  <c:v>118038</c:v>
                </c:pt>
                <c:pt idx="17">
                  <c:v>120492</c:v>
                </c:pt>
                <c:pt idx="18">
                  <c:v>124141</c:v>
                </c:pt>
                <c:pt idx="19">
                  <c:v>126583</c:v>
                </c:pt>
                <c:pt idx="20">
                  <c:v>128558</c:v>
                </c:pt>
                <c:pt idx="21">
                  <c:v>130304</c:v>
                </c:pt>
                <c:pt idx="22">
                  <c:v>132849</c:v>
                </c:pt>
                <c:pt idx="23">
                  <c:v>134936</c:v>
                </c:pt>
                <c:pt idx="24">
                  <c:v>137534</c:v>
                </c:pt>
                <c:pt idx="25">
                  <c:v>139394</c:v>
                </c:pt>
                <c:pt idx="26">
                  <c:v>141268</c:v>
                </c:pt>
                <c:pt idx="27">
                  <c:v>142417</c:v>
                </c:pt>
                <c:pt idx="28">
                  <c:v>143981</c:v>
                </c:pt>
                <c:pt idx="29">
                  <c:v>146010</c:v>
                </c:pt>
                <c:pt idx="30">
                  <c:v>148048</c:v>
                </c:pt>
                <c:pt idx="31">
                  <c:v>149444</c:v>
                </c:pt>
                <c:pt idx="32">
                  <c:v>149825</c:v>
                </c:pt>
                <c:pt idx="33">
                  <c:v>150331</c:v>
                </c:pt>
                <c:pt idx="34">
                  <c:v>151582</c:v>
                </c:pt>
                <c:pt idx="35">
                  <c:v>152015</c:v>
                </c:pt>
                <c:pt idx="36">
                  <c:v>152578</c:v>
                </c:pt>
                <c:pt idx="37">
                  <c:v>153389</c:v>
                </c:pt>
                <c:pt idx="38">
                  <c:v>153519</c:v>
                </c:pt>
                <c:pt idx="39">
                  <c:v>153437</c:v>
                </c:pt>
                <c:pt idx="40">
                  <c:v>153369</c:v>
                </c:pt>
                <c:pt idx="41">
                  <c:v>153576</c:v>
                </c:pt>
                <c:pt idx="42">
                  <c:v>153000</c:v>
                </c:pt>
                <c:pt idx="43">
                  <c:v>152332</c:v>
                </c:pt>
                <c:pt idx="44">
                  <c:v>152222</c:v>
                </c:pt>
                <c:pt idx="45">
                  <c:v>150690</c:v>
                </c:pt>
                <c:pt idx="46">
                  <c:v>149372</c:v>
                </c:pt>
                <c:pt idx="47">
                  <c:v>148463</c:v>
                </c:pt>
                <c:pt idx="48">
                  <c:v>147484</c:v>
                </c:pt>
                <c:pt idx="49">
                  <c:v>146128</c:v>
                </c:pt>
                <c:pt idx="50">
                  <c:v>145391</c:v>
                </c:pt>
                <c:pt idx="51">
                  <c:v>143362</c:v>
                </c:pt>
                <c:pt idx="52">
                  <c:v>141564</c:v>
                </c:pt>
                <c:pt idx="53">
                  <c:v>139909</c:v>
                </c:pt>
                <c:pt idx="54">
                  <c:v>139100</c:v>
                </c:pt>
                <c:pt idx="55">
                  <c:v>136124</c:v>
                </c:pt>
                <c:pt idx="56">
                  <c:v>134477</c:v>
                </c:pt>
                <c:pt idx="57">
                  <c:v>132747</c:v>
                </c:pt>
                <c:pt idx="58">
                  <c:v>130912</c:v>
                </c:pt>
                <c:pt idx="59">
                  <c:v>128119</c:v>
                </c:pt>
                <c:pt idx="60">
                  <c:v>126847</c:v>
                </c:pt>
                <c:pt idx="61">
                  <c:v>123943</c:v>
                </c:pt>
                <c:pt idx="62">
                  <c:v>122589</c:v>
                </c:pt>
                <c:pt idx="63">
                  <c:v>120283</c:v>
                </c:pt>
                <c:pt idx="64">
                  <c:v>118519</c:v>
                </c:pt>
                <c:pt idx="65">
                  <c:v>116236</c:v>
                </c:pt>
                <c:pt idx="66">
                  <c:v>113945</c:v>
                </c:pt>
                <c:pt idx="67">
                  <c:v>110934</c:v>
                </c:pt>
                <c:pt idx="68">
                  <c:v>109130</c:v>
                </c:pt>
                <c:pt idx="69">
                  <c:v>107029</c:v>
                </c:pt>
                <c:pt idx="70">
                  <c:v>104635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C$7:$AC$77</c:f>
              <c:numCache>
                <c:formatCode>General</c:formatCode>
                <c:ptCount val="71"/>
                <c:pt idx="0">
                  <c:v>64933</c:v>
                </c:pt>
                <c:pt idx="1">
                  <c:v>67537</c:v>
                </c:pt>
                <c:pt idx="2">
                  <c:v>70447</c:v>
                </c:pt>
                <c:pt idx="3">
                  <c:v>72509</c:v>
                </c:pt>
                <c:pt idx="4">
                  <c:v>75330</c:v>
                </c:pt>
                <c:pt idx="5">
                  <c:v>77742</c:v>
                </c:pt>
                <c:pt idx="6">
                  <c:v>80759</c:v>
                </c:pt>
                <c:pt idx="7">
                  <c:v>84343</c:v>
                </c:pt>
                <c:pt idx="8">
                  <c:v>86952</c:v>
                </c:pt>
                <c:pt idx="9">
                  <c:v>89400</c:v>
                </c:pt>
                <c:pt idx="10">
                  <c:v>92865</c:v>
                </c:pt>
                <c:pt idx="11">
                  <c:v>96031</c:v>
                </c:pt>
                <c:pt idx="12">
                  <c:v>98603</c:v>
                </c:pt>
                <c:pt idx="13">
                  <c:v>101086</c:v>
                </c:pt>
                <c:pt idx="14">
                  <c:v>104153</c:v>
                </c:pt>
                <c:pt idx="15">
                  <c:v>106219</c:v>
                </c:pt>
                <c:pt idx="16">
                  <c:v>109438</c:v>
                </c:pt>
                <c:pt idx="17">
                  <c:v>112002</c:v>
                </c:pt>
                <c:pt idx="18">
                  <c:v>114606</c:v>
                </c:pt>
                <c:pt idx="19">
                  <c:v>116483</c:v>
                </c:pt>
                <c:pt idx="20">
                  <c:v>119334</c:v>
                </c:pt>
                <c:pt idx="21">
                  <c:v>121380</c:v>
                </c:pt>
                <c:pt idx="22">
                  <c:v>123533</c:v>
                </c:pt>
                <c:pt idx="23">
                  <c:v>124461</c:v>
                </c:pt>
                <c:pt idx="24">
                  <c:v>126521</c:v>
                </c:pt>
                <c:pt idx="25">
                  <c:v>128912</c:v>
                </c:pt>
                <c:pt idx="26">
                  <c:v>130338</c:v>
                </c:pt>
                <c:pt idx="27">
                  <c:v>131445</c:v>
                </c:pt>
                <c:pt idx="28">
                  <c:v>132318</c:v>
                </c:pt>
                <c:pt idx="29">
                  <c:v>134943</c:v>
                </c:pt>
                <c:pt idx="30">
                  <c:v>134749</c:v>
                </c:pt>
                <c:pt idx="31">
                  <c:v>137169</c:v>
                </c:pt>
                <c:pt idx="32">
                  <c:v>138025</c:v>
                </c:pt>
                <c:pt idx="33">
                  <c:v>138848</c:v>
                </c:pt>
                <c:pt idx="34">
                  <c:v>139060</c:v>
                </c:pt>
                <c:pt idx="35">
                  <c:v>140083</c:v>
                </c:pt>
                <c:pt idx="36">
                  <c:v>141110</c:v>
                </c:pt>
                <c:pt idx="37">
                  <c:v>140464</c:v>
                </c:pt>
                <c:pt idx="38">
                  <c:v>140661</c:v>
                </c:pt>
                <c:pt idx="39">
                  <c:v>140807</c:v>
                </c:pt>
                <c:pt idx="40">
                  <c:v>141013</c:v>
                </c:pt>
                <c:pt idx="41">
                  <c:v>140986</c:v>
                </c:pt>
                <c:pt idx="42">
                  <c:v>139856</c:v>
                </c:pt>
                <c:pt idx="43">
                  <c:v>139287</c:v>
                </c:pt>
                <c:pt idx="44">
                  <c:v>138662</c:v>
                </c:pt>
                <c:pt idx="45">
                  <c:v>138261</c:v>
                </c:pt>
                <c:pt idx="46">
                  <c:v>137272</c:v>
                </c:pt>
                <c:pt idx="47">
                  <c:v>137060</c:v>
                </c:pt>
                <c:pt idx="48">
                  <c:v>135633</c:v>
                </c:pt>
                <c:pt idx="49">
                  <c:v>134694</c:v>
                </c:pt>
                <c:pt idx="50">
                  <c:v>132740</c:v>
                </c:pt>
                <c:pt idx="51">
                  <c:v>131622</c:v>
                </c:pt>
                <c:pt idx="52">
                  <c:v>130617</c:v>
                </c:pt>
                <c:pt idx="53">
                  <c:v>128422</c:v>
                </c:pt>
                <c:pt idx="54">
                  <c:v>126676</c:v>
                </c:pt>
                <c:pt idx="55">
                  <c:v>125381</c:v>
                </c:pt>
                <c:pt idx="56">
                  <c:v>123714</c:v>
                </c:pt>
                <c:pt idx="57">
                  <c:v>121631</c:v>
                </c:pt>
                <c:pt idx="58">
                  <c:v>119514</c:v>
                </c:pt>
                <c:pt idx="59">
                  <c:v>118343</c:v>
                </c:pt>
                <c:pt idx="60">
                  <c:v>115829</c:v>
                </c:pt>
                <c:pt idx="61">
                  <c:v>114288</c:v>
                </c:pt>
                <c:pt idx="62">
                  <c:v>111750</c:v>
                </c:pt>
                <c:pt idx="63">
                  <c:v>110115</c:v>
                </c:pt>
                <c:pt idx="64">
                  <c:v>108127</c:v>
                </c:pt>
                <c:pt idx="65">
                  <c:v>105734</c:v>
                </c:pt>
                <c:pt idx="66">
                  <c:v>104105</c:v>
                </c:pt>
                <c:pt idx="67">
                  <c:v>102089</c:v>
                </c:pt>
                <c:pt idx="68">
                  <c:v>99906</c:v>
                </c:pt>
                <c:pt idx="69">
                  <c:v>97713</c:v>
                </c:pt>
                <c:pt idx="70">
                  <c:v>96302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D$7:$AD$77</c:f>
              <c:numCache>
                <c:formatCode>General</c:formatCode>
                <c:ptCount val="71"/>
                <c:pt idx="0">
                  <c:v>61226</c:v>
                </c:pt>
                <c:pt idx="1">
                  <c:v>63298</c:v>
                </c:pt>
                <c:pt idx="2">
                  <c:v>65419</c:v>
                </c:pt>
                <c:pt idx="3">
                  <c:v>68076</c:v>
                </c:pt>
                <c:pt idx="4">
                  <c:v>70635</c:v>
                </c:pt>
                <c:pt idx="5">
                  <c:v>72759</c:v>
                </c:pt>
                <c:pt idx="6">
                  <c:v>75222</c:v>
                </c:pt>
                <c:pt idx="7">
                  <c:v>77810</c:v>
                </c:pt>
                <c:pt idx="8">
                  <c:v>80104</c:v>
                </c:pt>
                <c:pt idx="9">
                  <c:v>83724</c:v>
                </c:pt>
                <c:pt idx="10">
                  <c:v>85959</c:v>
                </c:pt>
                <c:pt idx="11">
                  <c:v>88368</c:v>
                </c:pt>
                <c:pt idx="12">
                  <c:v>91649</c:v>
                </c:pt>
                <c:pt idx="13">
                  <c:v>93579</c:v>
                </c:pt>
                <c:pt idx="14">
                  <c:v>96432</c:v>
                </c:pt>
                <c:pt idx="15">
                  <c:v>98935</c:v>
                </c:pt>
                <c:pt idx="16">
                  <c:v>101120</c:v>
                </c:pt>
                <c:pt idx="17">
                  <c:v>103701</c:v>
                </c:pt>
                <c:pt idx="18">
                  <c:v>105565</c:v>
                </c:pt>
                <c:pt idx="19">
                  <c:v>107441</c:v>
                </c:pt>
                <c:pt idx="20">
                  <c:v>109360</c:v>
                </c:pt>
                <c:pt idx="21">
                  <c:v>112081</c:v>
                </c:pt>
                <c:pt idx="22">
                  <c:v>114128</c:v>
                </c:pt>
                <c:pt idx="23">
                  <c:v>115266</c:v>
                </c:pt>
                <c:pt idx="24">
                  <c:v>116462</c:v>
                </c:pt>
                <c:pt idx="25">
                  <c:v>119018</c:v>
                </c:pt>
                <c:pt idx="26">
                  <c:v>120162</c:v>
                </c:pt>
                <c:pt idx="27">
                  <c:v>121971</c:v>
                </c:pt>
                <c:pt idx="28">
                  <c:v>122905</c:v>
                </c:pt>
                <c:pt idx="29">
                  <c:v>123989</c:v>
                </c:pt>
                <c:pt idx="30">
                  <c:v>124394</c:v>
                </c:pt>
                <c:pt idx="31">
                  <c:v>126617</c:v>
                </c:pt>
                <c:pt idx="32">
                  <c:v>127262</c:v>
                </c:pt>
                <c:pt idx="33">
                  <c:v>127777</c:v>
                </c:pt>
                <c:pt idx="34">
                  <c:v>129281</c:v>
                </c:pt>
                <c:pt idx="35">
                  <c:v>129420</c:v>
                </c:pt>
                <c:pt idx="36">
                  <c:v>129309</c:v>
                </c:pt>
                <c:pt idx="37">
                  <c:v>129201</c:v>
                </c:pt>
                <c:pt idx="38">
                  <c:v>129858</c:v>
                </c:pt>
                <c:pt idx="39">
                  <c:v>129853</c:v>
                </c:pt>
                <c:pt idx="40">
                  <c:v>130057</c:v>
                </c:pt>
                <c:pt idx="41">
                  <c:v>129788</c:v>
                </c:pt>
                <c:pt idx="42">
                  <c:v>129541</c:v>
                </c:pt>
                <c:pt idx="43">
                  <c:v>128661</c:v>
                </c:pt>
                <c:pt idx="44">
                  <c:v>128058</c:v>
                </c:pt>
                <c:pt idx="45">
                  <c:v>127668</c:v>
                </c:pt>
                <c:pt idx="46">
                  <c:v>126726</c:v>
                </c:pt>
                <c:pt idx="47">
                  <c:v>126153</c:v>
                </c:pt>
                <c:pt idx="48">
                  <c:v>125248</c:v>
                </c:pt>
                <c:pt idx="49">
                  <c:v>123995</c:v>
                </c:pt>
                <c:pt idx="50">
                  <c:v>123466</c:v>
                </c:pt>
                <c:pt idx="51">
                  <c:v>121523</c:v>
                </c:pt>
                <c:pt idx="52">
                  <c:v>119720</c:v>
                </c:pt>
                <c:pt idx="53">
                  <c:v>118410</c:v>
                </c:pt>
                <c:pt idx="54">
                  <c:v>117501</c:v>
                </c:pt>
                <c:pt idx="55">
                  <c:v>115380</c:v>
                </c:pt>
                <c:pt idx="56">
                  <c:v>113360</c:v>
                </c:pt>
                <c:pt idx="57">
                  <c:v>112416</c:v>
                </c:pt>
                <c:pt idx="58">
                  <c:v>109540</c:v>
                </c:pt>
                <c:pt idx="59">
                  <c:v>108521</c:v>
                </c:pt>
                <c:pt idx="60">
                  <c:v>106980</c:v>
                </c:pt>
                <c:pt idx="61">
                  <c:v>105143</c:v>
                </c:pt>
                <c:pt idx="62">
                  <c:v>103258</c:v>
                </c:pt>
                <c:pt idx="63">
                  <c:v>101236</c:v>
                </c:pt>
                <c:pt idx="64">
                  <c:v>99807</c:v>
                </c:pt>
                <c:pt idx="65">
                  <c:v>98130</c:v>
                </c:pt>
                <c:pt idx="66">
                  <c:v>95563</c:v>
                </c:pt>
                <c:pt idx="67">
                  <c:v>93375</c:v>
                </c:pt>
                <c:pt idx="68">
                  <c:v>92307</c:v>
                </c:pt>
                <c:pt idx="69">
                  <c:v>90217</c:v>
                </c:pt>
                <c:pt idx="70">
                  <c:v>88211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E$7:$AE$77</c:f>
              <c:numCache>
                <c:formatCode>General</c:formatCode>
                <c:ptCount val="71"/>
                <c:pt idx="0">
                  <c:v>57661</c:v>
                </c:pt>
                <c:pt idx="1">
                  <c:v>59530</c:v>
                </c:pt>
                <c:pt idx="2">
                  <c:v>61607</c:v>
                </c:pt>
                <c:pt idx="3">
                  <c:v>63389</c:v>
                </c:pt>
                <c:pt idx="4">
                  <c:v>65615</c:v>
                </c:pt>
                <c:pt idx="5">
                  <c:v>68172</c:v>
                </c:pt>
                <c:pt idx="6">
                  <c:v>70480</c:v>
                </c:pt>
                <c:pt idx="7">
                  <c:v>73224</c:v>
                </c:pt>
                <c:pt idx="8">
                  <c:v>75934</c:v>
                </c:pt>
                <c:pt idx="9">
                  <c:v>77639</c:v>
                </c:pt>
                <c:pt idx="10">
                  <c:v>80385</c:v>
                </c:pt>
                <c:pt idx="11">
                  <c:v>82621</c:v>
                </c:pt>
                <c:pt idx="12">
                  <c:v>85208</c:v>
                </c:pt>
                <c:pt idx="13">
                  <c:v>87732</c:v>
                </c:pt>
                <c:pt idx="14">
                  <c:v>89876</c:v>
                </c:pt>
                <c:pt idx="15">
                  <c:v>91803</c:v>
                </c:pt>
                <c:pt idx="16">
                  <c:v>93767</c:v>
                </c:pt>
                <c:pt idx="17">
                  <c:v>96048</c:v>
                </c:pt>
                <c:pt idx="18">
                  <c:v>97370</c:v>
                </c:pt>
                <c:pt idx="19">
                  <c:v>99594</c:v>
                </c:pt>
                <c:pt idx="20">
                  <c:v>101236</c:v>
                </c:pt>
                <c:pt idx="21">
                  <c:v>102918</c:v>
                </c:pt>
                <c:pt idx="22">
                  <c:v>104657</c:v>
                </c:pt>
                <c:pt idx="23">
                  <c:v>105997</c:v>
                </c:pt>
                <c:pt idx="24">
                  <c:v>107669</c:v>
                </c:pt>
                <c:pt idx="25">
                  <c:v>109656</c:v>
                </c:pt>
                <c:pt idx="26">
                  <c:v>110438</c:v>
                </c:pt>
                <c:pt idx="27">
                  <c:v>112401</c:v>
                </c:pt>
                <c:pt idx="28">
                  <c:v>113726</c:v>
                </c:pt>
                <c:pt idx="29">
                  <c:v>114443</c:v>
                </c:pt>
                <c:pt idx="30">
                  <c:v>114802</c:v>
                </c:pt>
                <c:pt idx="31">
                  <c:v>116048</c:v>
                </c:pt>
                <c:pt idx="32">
                  <c:v>117157</c:v>
                </c:pt>
                <c:pt idx="33">
                  <c:v>117884</c:v>
                </c:pt>
                <c:pt idx="34">
                  <c:v>118158</c:v>
                </c:pt>
                <c:pt idx="35">
                  <c:v>119075</c:v>
                </c:pt>
                <c:pt idx="36">
                  <c:v>119231</c:v>
                </c:pt>
                <c:pt idx="37">
                  <c:v>119536</c:v>
                </c:pt>
                <c:pt idx="38">
                  <c:v>119666</c:v>
                </c:pt>
                <c:pt idx="39">
                  <c:v>119229</c:v>
                </c:pt>
                <c:pt idx="40">
                  <c:v>119182</c:v>
                </c:pt>
                <c:pt idx="41">
                  <c:v>119016</c:v>
                </c:pt>
                <c:pt idx="42">
                  <c:v>119111</c:v>
                </c:pt>
                <c:pt idx="43">
                  <c:v>118209</c:v>
                </c:pt>
                <c:pt idx="44">
                  <c:v>118190</c:v>
                </c:pt>
                <c:pt idx="45">
                  <c:v>117890</c:v>
                </c:pt>
                <c:pt idx="46">
                  <c:v>116506</c:v>
                </c:pt>
                <c:pt idx="47">
                  <c:v>115599</c:v>
                </c:pt>
                <c:pt idx="48">
                  <c:v>115100</c:v>
                </c:pt>
                <c:pt idx="49">
                  <c:v>113654</c:v>
                </c:pt>
                <c:pt idx="50">
                  <c:v>112222</c:v>
                </c:pt>
                <c:pt idx="51">
                  <c:v>111368</c:v>
                </c:pt>
                <c:pt idx="52">
                  <c:v>109840</c:v>
                </c:pt>
                <c:pt idx="53">
                  <c:v>108169</c:v>
                </c:pt>
                <c:pt idx="54">
                  <c:v>106817</c:v>
                </c:pt>
                <c:pt idx="55">
                  <c:v>105328</c:v>
                </c:pt>
                <c:pt idx="56">
                  <c:v>104373</c:v>
                </c:pt>
                <c:pt idx="57">
                  <c:v>102737</c:v>
                </c:pt>
                <c:pt idx="58">
                  <c:v>101323</c:v>
                </c:pt>
                <c:pt idx="59">
                  <c:v>100011</c:v>
                </c:pt>
                <c:pt idx="60">
                  <c:v>98183</c:v>
                </c:pt>
                <c:pt idx="61">
                  <c:v>96855</c:v>
                </c:pt>
                <c:pt idx="62">
                  <c:v>94957</c:v>
                </c:pt>
                <c:pt idx="63">
                  <c:v>93168</c:v>
                </c:pt>
                <c:pt idx="64">
                  <c:v>91673</c:v>
                </c:pt>
                <c:pt idx="65">
                  <c:v>90037</c:v>
                </c:pt>
                <c:pt idx="66">
                  <c:v>87910</c:v>
                </c:pt>
                <c:pt idx="67">
                  <c:v>86736</c:v>
                </c:pt>
                <c:pt idx="68">
                  <c:v>84624</c:v>
                </c:pt>
                <c:pt idx="69">
                  <c:v>82524</c:v>
                </c:pt>
                <c:pt idx="70">
                  <c:v>81268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F$7:$AF$77</c:f>
              <c:numCache>
                <c:formatCode>General</c:formatCode>
                <c:ptCount val="71"/>
                <c:pt idx="0">
                  <c:v>54318</c:v>
                </c:pt>
                <c:pt idx="1">
                  <c:v>55432</c:v>
                </c:pt>
                <c:pt idx="2">
                  <c:v>57310</c:v>
                </c:pt>
                <c:pt idx="3">
                  <c:v>59548</c:v>
                </c:pt>
                <c:pt idx="4">
                  <c:v>61130</c:v>
                </c:pt>
                <c:pt idx="5">
                  <c:v>63341</c:v>
                </c:pt>
                <c:pt idx="6">
                  <c:v>65313</c:v>
                </c:pt>
                <c:pt idx="7">
                  <c:v>67965</c:v>
                </c:pt>
                <c:pt idx="8">
                  <c:v>70287</c:v>
                </c:pt>
                <c:pt idx="9">
                  <c:v>72399</c:v>
                </c:pt>
                <c:pt idx="10">
                  <c:v>74792</c:v>
                </c:pt>
                <c:pt idx="11">
                  <c:v>76109</c:v>
                </c:pt>
                <c:pt idx="12">
                  <c:v>78099</c:v>
                </c:pt>
                <c:pt idx="13">
                  <c:v>80609</c:v>
                </c:pt>
                <c:pt idx="14">
                  <c:v>82877</c:v>
                </c:pt>
                <c:pt idx="15">
                  <c:v>84751</c:v>
                </c:pt>
                <c:pt idx="16">
                  <c:v>86674</c:v>
                </c:pt>
                <c:pt idx="17">
                  <c:v>88495</c:v>
                </c:pt>
                <c:pt idx="18">
                  <c:v>90558</c:v>
                </c:pt>
                <c:pt idx="19">
                  <c:v>92312</c:v>
                </c:pt>
                <c:pt idx="20">
                  <c:v>93620</c:v>
                </c:pt>
                <c:pt idx="21">
                  <c:v>95463</c:v>
                </c:pt>
                <c:pt idx="22">
                  <c:v>96546</c:v>
                </c:pt>
                <c:pt idx="23">
                  <c:v>98771</c:v>
                </c:pt>
                <c:pt idx="24">
                  <c:v>99359</c:v>
                </c:pt>
                <c:pt idx="25">
                  <c:v>100641</c:v>
                </c:pt>
                <c:pt idx="26">
                  <c:v>101972</c:v>
                </c:pt>
                <c:pt idx="27">
                  <c:v>103267</c:v>
                </c:pt>
                <c:pt idx="28">
                  <c:v>104370</c:v>
                </c:pt>
                <c:pt idx="29">
                  <c:v>105560</c:v>
                </c:pt>
                <c:pt idx="30">
                  <c:v>106796</c:v>
                </c:pt>
                <c:pt idx="31">
                  <c:v>107180</c:v>
                </c:pt>
                <c:pt idx="32">
                  <c:v>107743</c:v>
                </c:pt>
                <c:pt idx="33">
                  <c:v>108584</c:v>
                </c:pt>
                <c:pt idx="34">
                  <c:v>109080</c:v>
                </c:pt>
                <c:pt idx="35">
                  <c:v>109502</c:v>
                </c:pt>
                <c:pt idx="36">
                  <c:v>109372</c:v>
                </c:pt>
                <c:pt idx="37">
                  <c:v>109813</c:v>
                </c:pt>
                <c:pt idx="38">
                  <c:v>109782</c:v>
                </c:pt>
                <c:pt idx="39">
                  <c:v>109412</c:v>
                </c:pt>
                <c:pt idx="40">
                  <c:v>109857</c:v>
                </c:pt>
                <c:pt idx="41">
                  <c:v>109975</c:v>
                </c:pt>
                <c:pt idx="42">
                  <c:v>109845</c:v>
                </c:pt>
                <c:pt idx="43">
                  <c:v>109162</c:v>
                </c:pt>
                <c:pt idx="44">
                  <c:v>108929</c:v>
                </c:pt>
                <c:pt idx="45">
                  <c:v>108094</c:v>
                </c:pt>
                <c:pt idx="46">
                  <c:v>107137</c:v>
                </c:pt>
                <c:pt idx="47">
                  <c:v>106643</c:v>
                </c:pt>
                <c:pt idx="48">
                  <c:v>105698</c:v>
                </c:pt>
                <c:pt idx="49">
                  <c:v>104753</c:v>
                </c:pt>
                <c:pt idx="50">
                  <c:v>103683</c:v>
                </c:pt>
                <c:pt idx="51">
                  <c:v>102646</c:v>
                </c:pt>
                <c:pt idx="52">
                  <c:v>101025</c:v>
                </c:pt>
                <c:pt idx="53">
                  <c:v>100261</c:v>
                </c:pt>
                <c:pt idx="54">
                  <c:v>98903</c:v>
                </c:pt>
                <c:pt idx="55">
                  <c:v>96967</c:v>
                </c:pt>
                <c:pt idx="56">
                  <c:v>96254</c:v>
                </c:pt>
                <c:pt idx="57">
                  <c:v>94490</c:v>
                </c:pt>
                <c:pt idx="58">
                  <c:v>93460</c:v>
                </c:pt>
                <c:pt idx="59">
                  <c:v>91324</c:v>
                </c:pt>
                <c:pt idx="60">
                  <c:v>90541</c:v>
                </c:pt>
                <c:pt idx="61">
                  <c:v>88610</c:v>
                </c:pt>
                <c:pt idx="62">
                  <c:v>86962</c:v>
                </c:pt>
                <c:pt idx="63">
                  <c:v>85574</c:v>
                </c:pt>
                <c:pt idx="64">
                  <c:v>84455</c:v>
                </c:pt>
                <c:pt idx="65">
                  <c:v>82341</c:v>
                </c:pt>
                <c:pt idx="66">
                  <c:v>80633</c:v>
                </c:pt>
                <c:pt idx="67">
                  <c:v>79001</c:v>
                </c:pt>
                <c:pt idx="68">
                  <c:v>77612</c:v>
                </c:pt>
                <c:pt idx="69">
                  <c:v>75905</c:v>
                </c:pt>
                <c:pt idx="70">
                  <c:v>74427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G$7:$AG$77</c:f>
              <c:numCache>
                <c:formatCode>General</c:formatCode>
                <c:ptCount val="71"/>
                <c:pt idx="0">
                  <c:v>51255</c:v>
                </c:pt>
                <c:pt idx="1">
                  <c:v>52486</c:v>
                </c:pt>
                <c:pt idx="2">
                  <c:v>53896</c:v>
                </c:pt>
                <c:pt idx="3">
                  <c:v>55656</c:v>
                </c:pt>
                <c:pt idx="4">
                  <c:v>57332</c:v>
                </c:pt>
                <c:pt idx="5">
                  <c:v>59184</c:v>
                </c:pt>
                <c:pt idx="6">
                  <c:v>60892</c:v>
                </c:pt>
                <c:pt idx="7">
                  <c:v>63247</c:v>
                </c:pt>
                <c:pt idx="8">
                  <c:v>65559</c:v>
                </c:pt>
                <c:pt idx="9">
                  <c:v>66999</c:v>
                </c:pt>
                <c:pt idx="10">
                  <c:v>69164</c:v>
                </c:pt>
                <c:pt idx="11">
                  <c:v>71079</c:v>
                </c:pt>
                <c:pt idx="12">
                  <c:v>72752</c:v>
                </c:pt>
                <c:pt idx="13">
                  <c:v>74738</c:v>
                </c:pt>
                <c:pt idx="14">
                  <c:v>76941</c:v>
                </c:pt>
                <c:pt idx="15">
                  <c:v>78632</c:v>
                </c:pt>
                <c:pt idx="16">
                  <c:v>79956</c:v>
                </c:pt>
                <c:pt idx="17">
                  <c:v>81892</c:v>
                </c:pt>
                <c:pt idx="18">
                  <c:v>83147</c:v>
                </c:pt>
                <c:pt idx="19">
                  <c:v>84220</c:v>
                </c:pt>
                <c:pt idx="20">
                  <c:v>86525</c:v>
                </c:pt>
                <c:pt idx="21">
                  <c:v>88048</c:v>
                </c:pt>
                <c:pt idx="22">
                  <c:v>89694</c:v>
                </c:pt>
                <c:pt idx="23">
                  <c:v>90887</c:v>
                </c:pt>
                <c:pt idx="24">
                  <c:v>91750</c:v>
                </c:pt>
                <c:pt idx="25">
                  <c:v>92886</c:v>
                </c:pt>
                <c:pt idx="26">
                  <c:v>94403</c:v>
                </c:pt>
                <c:pt idx="27">
                  <c:v>94886</c:v>
                </c:pt>
                <c:pt idx="28">
                  <c:v>96376</c:v>
                </c:pt>
                <c:pt idx="29">
                  <c:v>96778</c:v>
                </c:pt>
                <c:pt idx="30">
                  <c:v>97533</c:v>
                </c:pt>
                <c:pt idx="31">
                  <c:v>97862</c:v>
                </c:pt>
                <c:pt idx="32">
                  <c:v>99570</c:v>
                </c:pt>
                <c:pt idx="33">
                  <c:v>99975</c:v>
                </c:pt>
                <c:pt idx="34">
                  <c:v>100210</c:v>
                </c:pt>
                <c:pt idx="35">
                  <c:v>100794</c:v>
                </c:pt>
                <c:pt idx="36">
                  <c:v>101086</c:v>
                </c:pt>
                <c:pt idx="37">
                  <c:v>100973</c:v>
                </c:pt>
                <c:pt idx="38">
                  <c:v>101217</c:v>
                </c:pt>
                <c:pt idx="39">
                  <c:v>101537</c:v>
                </c:pt>
                <c:pt idx="40">
                  <c:v>101336</c:v>
                </c:pt>
                <c:pt idx="41">
                  <c:v>101212</c:v>
                </c:pt>
                <c:pt idx="42">
                  <c:v>100699</c:v>
                </c:pt>
                <c:pt idx="43">
                  <c:v>100370</c:v>
                </c:pt>
                <c:pt idx="44">
                  <c:v>100491</c:v>
                </c:pt>
                <c:pt idx="45">
                  <c:v>99138</c:v>
                </c:pt>
                <c:pt idx="46">
                  <c:v>98358</c:v>
                </c:pt>
                <c:pt idx="47">
                  <c:v>98269</c:v>
                </c:pt>
                <c:pt idx="48">
                  <c:v>97122</c:v>
                </c:pt>
                <c:pt idx="49">
                  <c:v>96569</c:v>
                </c:pt>
                <c:pt idx="50">
                  <c:v>94643</c:v>
                </c:pt>
                <c:pt idx="51">
                  <c:v>94450</c:v>
                </c:pt>
                <c:pt idx="52">
                  <c:v>93109</c:v>
                </c:pt>
                <c:pt idx="53">
                  <c:v>91618</c:v>
                </c:pt>
                <c:pt idx="54">
                  <c:v>90939</c:v>
                </c:pt>
                <c:pt idx="55">
                  <c:v>89860</c:v>
                </c:pt>
                <c:pt idx="56">
                  <c:v>88525</c:v>
                </c:pt>
                <c:pt idx="57">
                  <c:v>87354</c:v>
                </c:pt>
                <c:pt idx="58">
                  <c:v>85778</c:v>
                </c:pt>
                <c:pt idx="59">
                  <c:v>84007</c:v>
                </c:pt>
                <c:pt idx="60">
                  <c:v>83636</c:v>
                </c:pt>
                <c:pt idx="61">
                  <c:v>82133</c:v>
                </c:pt>
                <c:pt idx="62">
                  <c:v>79947</c:v>
                </c:pt>
                <c:pt idx="63">
                  <c:v>78551</c:v>
                </c:pt>
                <c:pt idx="64">
                  <c:v>76991</c:v>
                </c:pt>
                <c:pt idx="65">
                  <c:v>75909</c:v>
                </c:pt>
                <c:pt idx="66">
                  <c:v>74580</c:v>
                </c:pt>
                <c:pt idx="67">
                  <c:v>72611</c:v>
                </c:pt>
                <c:pt idx="68">
                  <c:v>71591</c:v>
                </c:pt>
                <c:pt idx="69">
                  <c:v>69992</c:v>
                </c:pt>
                <c:pt idx="70">
                  <c:v>68715</c:v>
                </c:pt>
              </c:numCache>
            </c:numRef>
          </c:yVal>
          <c:smooth val="1"/>
        </c:ser>
        <c:ser>
          <c:idx val="27"/>
          <c:order val="27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7</c:f>
              <c:numCache>
                <c:formatCode>General</c:formatCode>
                <c:ptCount val="71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  <c:pt idx="70">
                  <c:v>630</c:v>
                </c:pt>
              </c:numCache>
            </c:numRef>
          </c:xVal>
          <c:yVal>
            <c:numRef>
              <c:f>CAEXCI1!$AH$7:$AH$77</c:f>
              <c:numCache>
                <c:formatCode>General</c:formatCode>
                <c:ptCount val="71"/>
                <c:pt idx="0">
                  <c:v>48452</c:v>
                </c:pt>
                <c:pt idx="1">
                  <c:v>50093</c:v>
                </c:pt>
                <c:pt idx="2">
                  <c:v>51647</c:v>
                </c:pt>
                <c:pt idx="3">
                  <c:v>52501</c:v>
                </c:pt>
                <c:pt idx="4">
                  <c:v>54285</c:v>
                </c:pt>
                <c:pt idx="5">
                  <c:v>55752</c:v>
                </c:pt>
                <c:pt idx="6">
                  <c:v>57522</c:v>
                </c:pt>
                <c:pt idx="7">
                  <c:v>59857</c:v>
                </c:pt>
                <c:pt idx="8">
                  <c:v>61474</c:v>
                </c:pt>
                <c:pt idx="9">
                  <c:v>63182</c:v>
                </c:pt>
                <c:pt idx="10">
                  <c:v>65110</c:v>
                </c:pt>
                <c:pt idx="11">
                  <c:v>66564</c:v>
                </c:pt>
                <c:pt idx="12">
                  <c:v>68797</c:v>
                </c:pt>
                <c:pt idx="13">
                  <c:v>70186</c:v>
                </c:pt>
                <c:pt idx="14">
                  <c:v>72007</c:v>
                </c:pt>
                <c:pt idx="15">
                  <c:v>73630</c:v>
                </c:pt>
                <c:pt idx="16">
                  <c:v>75459</c:v>
                </c:pt>
                <c:pt idx="17">
                  <c:v>76605</c:v>
                </c:pt>
                <c:pt idx="18">
                  <c:v>78885</c:v>
                </c:pt>
                <c:pt idx="19">
                  <c:v>79821</c:v>
                </c:pt>
                <c:pt idx="20">
                  <c:v>81203</c:v>
                </c:pt>
                <c:pt idx="21">
                  <c:v>82388</c:v>
                </c:pt>
                <c:pt idx="22">
                  <c:v>83189</c:v>
                </c:pt>
                <c:pt idx="23">
                  <c:v>85472</c:v>
                </c:pt>
                <c:pt idx="24">
                  <c:v>86079</c:v>
                </c:pt>
                <c:pt idx="25">
                  <c:v>86401</c:v>
                </c:pt>
                <c:pt idx="26">
                  <c:v>87897</c:v>
                </c:pt>
                <c:pt idx="27">
                  <c:v>88836</c:v>
                </c:pt>
                <c:pt idx="28">
                  <c:v>89127</c:v>
                </c:pt>
                <c:pt idx="29">
                  <c:v>90858</c:v>
                </c:pt>
                <c:pt idx="30">
                  <c:v>91570</c:v>
                </c:pt>
                <c:pt idx="31">
                  <c:v>91925</c:v>
                </c:pt>
                <c:pt idx="32">
                  <c:v>92578</c:v>
                </c:pt>
                <c:pt idx="33">
                  <c:v>93230</c:v>
                </c:pt>
                <c:pt idx="34">
                  <c:v>93998</c:v>
                </c:pt>
                <c:pt idx="35">
                  <c:v>94307</c:v>
                </c:pt>
                <c:pt idx="36">
                  <c:v>94553</c:v>
                </c:pt>
                <c:pt idx="37">
                  <c:v>94150</c:v>
                </c:pt>
                <c:pt idx="38">
                  <c:v>94353</c:v>
                </c:pt>
                <c:pt idx="39">
                  <c:v>95142</c:v>
                </c:pt>
                <c:pt idx="40">
                  <c:v>94929</c:v>
                </c:pt>
                <c:pt idx="41">
                  <c:v>94145</c:v>
                </c:pt>
                <c:pt idx="42">
                  <c:v>93729</c:v>
                </c:pt>
                <c:pt idx="43">
                  <c:v>93764</c:v>
                </c:pt>
                <c:pt idx="44">
                  <c:v>92939</c:v>
                </c:pt>
                <c:pt idx="45">
                  <c:v>92024</c:v>
                </c:pt>
                <c:pt idx="46">
                  <c:v>92007</c:v>
                </c:pt>
                <c:pt idx="47">
                  <c:v>91052</c:v>
                </c:pt>
                <c:pt idx="48">
                  <c:v>90884</c:v>
                </c:pt>
                <c:pt idx="49">
                  <c:v>89855</c:v>
                </c:pt>
                <c:pt idx="50">
                  <c:v>88905</c:v>
                </c:pt>
                <c:pt idx="51">
                  <c:v>87592</c:v>
                </c:pt>
                <c:pt idx="52">
                  <c:v>87194</c:v>
                </c:pt>
                <c:pt idx="53">
                  <c:v>86092</c:v>
                </c:pt>
                <c:pt idx="54">
                  <c:v>84797</c:v>
                </c:pt>
                <c:pt idx="55">
                  <c:v>83281</c:v>
                </c:pt>
                <c:pt idx="56">
                  <c:v>82946</c:v>
                </c:pt>
                <c:pt idx="57">
                  <c:v>81297</c:v>
                </c:pt>
                <c:pt idx="58">
                  <c:v>80153</c:v>
                </c:pt>
                <c:pt idx="59">
                  <c:v>78564</c:v>
                </c:pt>
                <c:pt idx="60">
                  <c:v>76976</c:v>
                </c:pt>
                <c:pt idx="61">
                  <c:v>75728</c:v>
                </c:pt>
                <c:pt idx="62">
                  <c:v>74723</c:v>
                </c:pt>
                <c:pt idx="63">
                  <c:v>73489</c:v>
                </c:pt>
                <c:pt idx="64">
                  <c:v>71891</c:v>
                </c:pt>
                <c:pt idx="65">
                  <c:v>70686</c:v>
                </c:pt>
                <c:pt idx="66">
                  <c:v>69011</c:v>
                </c:pt>
                <c:pt idx="67">
                  <c:v>67991</c:v>
                </c:pt>
                <c:pt idx="68">
                  <c:v>66443</c:v>
                </c:pt>
                <c:pt idx="69">
                  <c:v>65203</c:v>
                </c:pt>
                <c:pt idx="70">
                  <c:v>63766</c:v>
                </c:pt>
              </c:numCache>
            </c:numRef>
          </c:yVal>
          <c:smooth val="1"/>
        </c:ser>
        <c:axId val="1584156"/>
        <c:axId val="16116329"/>
      </c:scatterChart>
      <c:valAx>
        <c:axId val="1584156"/>
        <c:scaling>
          <c:orientation val="minMax"/>
          <c:max val="630"/>
          <c:min val="5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51758499413834"/>
              <c:y val="0.8925317134179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116329"/>
        <c:crossesAt val="0"/>
        <c:crossBetween val="midCat"/>
      </c:valAx>
      <c:valAx>
        <c:axId val="161163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Fluorescence Intensity (cps)</a:t>
                </a:r>
              </a:p>
            </c:rich>
          </c:tx>
          <c:layout>
            <c:manualLayout>
              <c:xMode val="edge"/>
              <c:yMode val="edge"/>
              <c:x val="0.0147127784290739"/>
              <c:y val="-0.443987850634268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8415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0520531670008"/>
          <c:y val="0.0405473261360783"/>
          <c:w val="0.894260043068241"/>
          <c:h val="0.871202611097163"/>
        </c:manualLayout>
      </c:layout>
      <c:scatterChart>
        <c:scatterStyle val="lineMarker"/>
        <c:varyColors val="0"/>
        <c:ser>
          <c:idx val="0"/>
          <c:order val="0"/>
          <c:tx>
            <c:strRef>
              <c:f>CAEXCI1!$R$83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EXCI1!$Q$84:$Q$108</c:f>
              <c:numCache>
                <c:formatCode>General</c:formatCode>
                <c:ptCount val="25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CAEXCI1!$R$84:$R$108</c:f>
              <c:numCache>
                <c:formatCode>General</c:formatCode>
                <c:ptCount val="25"/>
                <c:pt idx="0">
                  <c:v>0.113387097108659</c:v>
                </c:pt>
                <c:pt idx="1">
                  <c:v>0.231880416888935</c:v>
                </c:pt>
                <c:pt idx="2">
                  <c:v>0.349321773002859</c:v>
                </c:pt>
                <c:pt idx="3">
                  <c:v>0.495984976400243</c:v>
                </c:pt>
                <c:pt idx="4">
                  <c:v>0.648734381285487</c:v>
                </c:pt>
                <c:pt idx="5">
                  <c:v>0.814894375778513</c:v>
                </c:pt>
                <c:pt idx="6">
                  <c:v>0.999180834506229</c:v>
                </c:pt>
                <c:pt idx="7">
                  <c:v>1.21287925466914</c:v>
                </c:pt>
                <c:pt idx="8">
                  <c:v>1.42496177913875</c:v>
                </c:pt>
                <c:pt idx="9">
                  <c:v>1.64969007856607</c:v>
                </c:pt>
              </c:numCache>
            </c:numRef>
          </c:yVal>
          <c:smooth val="0"/>
        </c:ser>
        <c:axId val="65595506"/>
        <c:axId val="44311707"/>
      </c:scatterChart>
      <c:valAx>
        <c:axId val="65595506"/>
        <c:scaling>
          <c:orientation val="minMax"/>
          <c:max val="1E-005"/>
          <c:min val="1E-00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AV-153-Ca[M]</a:t>
                </a:r>
              </a:p>
            </c:rich>
          </c:tx>
          <c:layout>
            <c:manualLayout>
              <c:xMode val="edge"/>
              <c:yMode val="edge"/>
              <c:x val="0.400831662582609"/>
              <c:y val="0.856013055485815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311707"/>
        <c:crossesAt val="0"/>
        <c:crossBetween val="midCat"/>
      </c:valAx>
      <c:valAx>
        <c:axId val="4431170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185638969332442"/>
              <c:y val="0.03728345468240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1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59550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2643372578807"/>
          <c:y val="0.0435638367668285"/>
          <c:w val="0.9052791492594"/>
          <c:h val="0.895682981236058"/>
        </c:manualLayout>
      </c:layout>
      <c:scatterChart>
        <c:scatterStyle val="lineMarker"/>
        <c:varyColors val="0"/>
        <c:ser>
          <c:idx val="0"/>
          <c:order val="0"/>
          <c:tx>
            <c:strRef>
              <c:f>CAEXCI1!$R$83</c:f>
              <c:strCache>
                <c:ptCount val="1"/>
                <c:pt idx="0">
                  <c:v>f0/f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CAEXCI1!$Q$84:$Q$108</c:f>
              <c:numCache>
                <c:formatCode>General</c:formatCode>
                <c:ptCount val="25"/>
                <c:pt idx="0">
                  <c:v>1E-006</c:v>
                </c:pt>
                <c:pt idx="1">
                  <c:v>2E-006</c:v>
                </c:pt>
                <c:pt idx="2">
                  <c:v>3E-006</c:v>
                </c:pt>
                <c:pt idx="3">
                  <c:v>4E-006</c:v>
                </c:pt>
                <c:pt idx="4">
                  <c:v>5E-006</c:v>
                </c:pt>
                <c:pt idx="5">
                  <c:v>6E-006</c:v>
                </c:pt>
                <c:pt idx="6">
                  <c:v>7E-006</c:v>
                </c:pt>
                <c:pt idx="7">
                  <c:v>8E-006</c:v>
                </c:pt>
                <c:pt idx="8">
                  <c:v>9E-006</c:v>
                </c:pt>
                <c:pt idx="9">
                  <c:v>1E-005</c:v>
                </c:pt>
              </c:numCache>
            </c:numRef>
          </c:xVal>
          <c:yVal>
            <c:numRef>
              <c:f>CAEXCI1!$R$84:$R$108</c:f>
              <c:numCache>
                <c:formatCode>General</c:formatCode>
                <c:ptCount val="25"/>
                <c:pt idx="0">
                  <c:v>0.113387097108659</c:v>
                </c:pt>
                <c:pt idx="1">
                  <c:v>0.231880416888935</c:v>
                </c:pt>
                <c:pt idx="2">
                  <c:v>0.349321773002859</c:v>
                </c:pt>
                <c:pt idx="3">
                  <c:v>0.495984976400243</c:v>
                </c:pt>
                <c:pt idx="4">
                  <c:v>0.648734381285487</c:v>
                </c:pt>
                <c:pt idx="5">
                  <c:v>0.814894375778513</c:v>
                </c:pt>
                <c:pt idx="6">
                  <c:v>0.999180834506229</c:v>
                </c:pt>
                <c:pt idx="7">
                  <c:v>1.21287925466914</c:v>
                </c:pt>
                <c:pt idx="8">
                  <c:v>1.42496177913875</c:v>
                </c:pt>
                <c:pt idx="9">
                  <c:v>1.64969007856607</c:v>
                </c:pt>
              </c:numCache>
            </c:numRef>
          </c:yVal>
          <c:smooth val="1"/>
        </c:ser>
        <c:axId val="49519195"/>
        <c:axId val="26426542"/>
      </c:scatterChart>
      <c:valAx>
        <c:axId val="49519195"/>
        <c:scaling>
          <c:orientation val="minMax"/>
          <c:max val="1E-00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[Q] µM</a:t>
                </a:r>
              </a:p>
            </c:rich>
          </c:tx>
          <c:layout>
            <c:manualLayout>
              <c:xMode val="edge"/>
              <c:yMode val="edge"/>
              <c:x val="0.460083554880365"/>
              <c:y val="0.8434588636661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426542"/>
        <c:crossesAt val="0"/>
        <c:crossBetween val="midCat"/>
      </c:valAx>
      <c:valAx>
        <c:axId val="264265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F0/F-1</a:t>
                </a:r>
              </a:p>
            </c:rich>
          </c:tx>
          <c:layout>
            <c:manualLayout>
              <c:xMode val="edge"/>
              <c:yMode val="edge"/>
              <c:x val="0.0454994303076339"/>
              <c:y val="0.1288544810392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5191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8750600672754"/>
          <c:y val="0.0134261561412233"/>
          <c:w val="0.899387313791446"/>
          <c:h val="0.898359025360517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G$7:$G$76</c:f>
              <c:numCache>
                <c:formatCode>General</c:formatCode>
                <c:ptCount val="70"/>
                <c:pt idx="0">
                  <c:v>323503</c:v>
                </c:pt>
                <c:pt idx="1">
                  <c:v>349932</c:v>
                </c:pt>
                <c:pt idx="2">
                  <c:v>375298</c:v>
                </c:pt>
                <c:pt idx="3">
                  <c:v>403354</c:v>
                </c:pt>
                <c:pt idx="4">
                  <c:v>432707</c:v>
                </c:pt>
                <c:pt idx="5">
                  <c:v>460186</c:v>
                </c:pt>
                <c:pt idx="6">
                  <c:v>489711</c:v>
                </c:pt>
                <c:pt idx="7">
                  <c:v>518761</c:v>
                </c:pt>
                <c:pt idx="8">
                  <c:v>548139</c:v>
                </c:pt>
                <c:pt idx="9">
                  <c:v>578176</c:v>
                </c:pt>
                <c:pt idx="10">
                  <c:v>606213</c:v>
                </c:pt>
                <c:pt idx="11">
                  <c:v>631551</c:v>
                </c:pt>
                <c:pt idx="12">
                  <c:v>659922</c:v>
                </c:pt>
                <c:pt idx="13">
                  <c:v>685693</c:v>
                </c:pt>
                <c:pt idx="14">
                  <c:v>711717</c:v>
                </c:pt>
                <c:pt idx="15">
                  <c:v>735416</c:v>
                </c:pt>
                <c:pt idx="16">
                  <c:v>758936</c:v>
                </c:pt>
                <c:pt idx="17">
                  <c:v>782009</c:v>
                </c:pt>
                <c:pt idx="18">
                  <c:v>801740</c:v>
                </c:pt>
                <c:pt idx="19">
                  <c:v>821677</c:v>
                </c:pt>
                <c:pt idx="20">
                  <c:v>844582</c:v>
                </c:pt>
                <c:pt idx="21">
                  <c:v>863592</c:v>
                </c:pt>
                <c:pt idx="22">
                  <c:v>883126</c:v>
                </c:pt>
                <c:pt idx="23">
                  <c:v>902644</c:v>
                </c:pt>
                <c:pt idx="24">
                  <c:v>920578</c:v>
                </c:pt>
                <c:pt idx="25">
                  <c:v>939703</c:v>
                </c:pt>
                <c:pt idx="26">
                  <c:v>953586</c:v>
                </c:pt>
                <c:pt idx="27">
                  <c:v>970378</c:v>
                </c:pt>
                <c:pt idx="28">
                  <c:v>986379</c:v>
                </c:pt>
                <c:pt idx="29">
                  <c:v>1000076</c:v>
                </c:pt>
                <c:pt idx="30">
                  <c:v>1011033</c:v>
                </c:pt>
                <c:pt idx="31">
                  <c:v>1023335</c:v>
                </c:pt>
                <c:pt idx="32">
                  <c:v>1033235</c:v>
                </c:pt>
                <c:pt idx="33">
                  <c:v>1041432</c:v>
                </c:pt>
                <c:pt idx="34">
                  <c:v>1052137</c:v>
                </c:pt>
                <c:pt idx="35">
                  <c:v>1057566</c:v>
                </c:pt>
                <c:pt idx="36">
                  <c:v>1063273</c:v>
                </c:pt>
                <c:pt idx="37">
                  <c:v>1068681</c:v>
                </c:pt>
                <c:pt idx="38">
                  <c:v>1071711</c:v>
                </c:pt>
                <c:pt idx="39">
                  <c:v>1073683</c:v>
                </c:pt>
                <c:pt idx="40">
                  <c:v>1073824</c:v>
                </c:pt>
                <c:pt idx="41">
                  <c:v>1076363</c:v>
                </c:pt>
                <c:pt idx="42">
                  <c:v>1071975</c:v>
                </c:pt>
                <c:pt idx="43">
                  <c:v>1069762</c:v>
                </c:pt>
                <c:pt idx="44">
                  <c:v>1067407</c:v>
                </c:pt>
                <c:pt idx="45">
                  <c:v>1062954</c:v>
                </c:pt>
                <c:pt idx="46">
                  <c:v>1056395</c:v>
                </c:pt>
                <c:pt idx="47">
                  <c:v>1050875</c:v>
                </c:pt>
                <c:pt idx="48">
                  <c:v>1044399</c:v>
                </c:pt>
                <c:pt idx="49">
                  <c:v>1034095</c:v>
                </c:pt>
                <c:pt idx="50">
                  <c:v>1026770</c:v>
                </c:pt>
                <c:pt idx="51">
                  <c:v>1016885</c:v>
                </c:pt>
                <c:pt idx="52">
                  <c:v>1004501</c:v>
                </c:pt>
                <c:pt idx="53">
                  <c:v>993157</c:v>
                </c:pt>
                <c:pt idx="54">
                  <c:v>980982</c:v>
                </c:pt>
                <c:pt idx="55">
                  <c:v>969430</c:v>
                </c:pt>
                <c:pt idx="56">
                  <c:v>958236</c:v>
                </c:pt>
                <c:pt idx="57">
                  <c:v>945018</c:v>
                </c:pt>
                <c:pt idx="58">
                  <c:v>930600</c:v>
                </c:pt>
                <c:pt idx="59">
                  <c:v>916909</c:v>
                </c:pt>
                <c:pt idx="60">
                  <c:v>902366</c:v>
                </c:pt>
                <c:pt idx="61">
                  <c:v>886212</c:v>
                </c:pt>
                <c:pt idx="62">
                  <c:v>874230</c:v>
                </c:pt>
                <c:pt idx="63">
                  <c:v>859078</c:v>
                </c:pt>
                <c:pt idx="64">
                  <c:v>843606</c:v>
                </c:pt>
                <c:pt idx="65">
                  <c:v>828193</c:v>
                </c:pt>
                <c:pt idx="66">
                  <c:v>817271</c:v>
                </c:pt>
                <c:pt idx="67">
                  <c:v>797977</c:v>
                </c:pt>
                <c:pt idx="68">
                  <c:v>783169</c:v>
                </c:pt>
                <c:pt idx="69">
                  <c:v>768008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H$7:$H$76</c:f>
              <c:numCache>
                <c:formatCode>General</c:formatCode>
                <c:ptCount val="70"/>
                <c:pt idx="0">
                  <c:v>286536</c:v>
                </c:pt>
                <c:pt idx="1">
                  <c:v>310872</c:v>
                </c:pt>
                <c:pt idx="2">
                  <c:v>334472</c:v>
                </c:pt>
                <c:pt idx="3">
                  <c:v>359208</c:v>
                </c:pt>
                <c:pt idx="4">
                  <c:v>387030</c:v>
                </c:pt>
                <c:pt idx="5">
                  <c:v>410475</c:v>
                </c:pt>
                <c:pt idx="6">
                  <c:v>436434</c:v>
                </c:pt>
                <c:pt idx="7">
                  <c:v>463415</c:v>
                </c:pt>
                <c:pt idx="8">
                  <c:v>489714</c:v>
                </c:pt>
                <c:pt idx="9">
                  <c:v>517276</c:v>
                </c:pt>
                <c:pt idx="10">
                  <c:v>542222</c:v>
                </c:pt>
                <c:pt idx="11">
                  <c:v>565895</c:v>
                </c:pt>
                <c:pt idx="12">
                  <c:v>593077</c:v>
                </c:pt>
                <c:pt idx="13">
                  <c:v>612906</c:v>
                </c:pt>
                <c:pt idx="14">
                  <c:v>638075</c:v>
                </c:pt>
                <c:pt idx="15">
                  <c:v>658615</c:v>
                </c:pt>
                <c:pt idx="16">
                  <c:v>680902</c:v>
                </c:pt>
                <c:pt idx="17">
                  <c:v>699644</c:v>
                </c:pt>
                <c:pt idx="18">
                  <c:v>719745</c:v>
                </c:pt>
                <c:pt idx="19">
                  <c:v>738985</c:v>
                </c:pt>
                <c:pt idx="20">
                  <c:v>755779</c:v>
                </c:pt>
                <c:pt idx="21">
                  <c:v>774930</c:v>
                </c:pt>
                <c:pt idx="22">
                  <c:v>793581</c:v>
                </c:pt>
                <c:pt idx="23">
                  <c:v>810228</c:v>
                </c:pt>
                <c:pt idx="24">
                  <c:v>824492</c:v>
                </c:pt>
                <c:pt idx="25">
                  <c:v>842026</c:v>
                </c:pt>
                <c:pt idx="26">
                  <c:v>855271</c:v>
                </c:pt>
                <c:pt idx="27">
                  <c:v>870159</c:v>
                </c:pt>
                <c:pt idx="28">
                  <c:v>883832</c:v>
                </c:pt>
                <c:pt idx="29">
                  <c:v>895833</c:v>
                </c:pt>
                <c:pt idx="30">
                  <c:v>907212</c:v>
                </c:pt>
                <c:pt idx="31">
                  <c:v>915073</c:v>
                </c:pt>
                <c:pt idx="32">
                  <c:v>925352</c:v>
                </c:pt>
                <c:pt idx="33">
                  <c:v>934033</c:v>
                </c:pt>
                <c:pt idx="34">
                  <c:v>942553</c:v>
                </c:pt>
                <c:pt idx="35">
                  <c:v>949442</c:v>
                </c:pt>
                <c:pt idx="36">
                  <c:v>954389</c:v>
                </c:pt>
                <c:pt idx="37">
                  <c:v>956868</c:v>
                </c:pt>
                <c:pt idx="38">
                  <c:v>961234</c:v>
                </c:pt>
                <c:pt idx="39">
                  <c:v>962956</c:v>
                </c:pt>
                <c:pt idx="40">
                  <c:v>964466</c:v>
                </c:pt>
                <c:pt idx="41">
                  <c:v>961137</c:v>
                </c:pt>
                <c:pt idx="42">
                  <c:v>960711</c:v>
                </c:pt>
                <c:pt idx="43">
                  <c:v>958298</c:v>
                </c:pt>
                <c:pt idx="44">
                  <c:v>955840</c:v>
                </c:pt>
                <c:pt idx="45">
                  <c:v>952508</c:v>
                </c:pt>
                <c:pt idx="46">
                  <c:v>944831</c:v>
                </c:pt>
                <c:pt idx="47">
                  <c:v>941836</c:v>
                </c:pt>
                <c:pt idx="48">
                  <c:v>934234</c:v>
                </c:pt>
                <c:pt idx="49">
                  <c:v>928536</c:v>
                </c:pt>
                <c:pt idx="50">
                  <c:v>920515</c:v>
                </c:pt>
                <c:pt idx="51">
                  <c:v>911698</c:v>
                </c:pt>
                <c:pt idx="52">
                  <c:v>901899</c:v>
                </c:pt>
                <c:pt idx="53">
                  <c:v>891544</c:v>
                </c:pt>
                <c:pt idx="54">
                  <c:v>880421</c:v>
                </c:pt>
                <c:pt idx="55">
                  <c:v>872269</c:v>
                </c:pt>
                <c:pt idx="56">
                  <c:v>860106</c:v>
                </c:pt>
                <c:pt idx="57">
                  <c:v>845615</c:v>
                </c:pt>
                <c:pt idx="58">
                  <c:v>835389</c:v>
                </c:pt>
                <c:pt idx="59">
                  <c:v>820984</c:v>
                </c:pt>
                <c:pt idx="60">
                  <c:v>809533</c:v>
                </c:pt>
                <c:pt idx="61">
                  <c:v>797723</c:v>
                </c:pt>
                <c:pt idx="62">
                  <c:v>783201</c:v>
                </c:pt>
                <c:pt idx="63">
                  <c:v>771461</c:v>
                </c:pt>
                <c:pt idx="64">
                  <c:v>755433</c:v>
                </c:pt>
                <c:pt idx="65">
                  <c:v>741267</c:v>
                </c:pt>
                <c:pt idx="66">
                  <c:v>730811</c:v>
                </c:pt>
                <c:pt idx="67">
                  <c:v>714423</c:v>
                </c:pt>
                <c:pt idx="68">
                  <c:v>701070</c:v>
                </c:pt>
                <c:pt idx="69">
                  <c:v>687532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I$7:$I$76</c:f>
              <c:numCache>
                <c:formatCode>General</c:formatCode>
                <c:ptCount val="70"/>
                <c:pt idx="0">
                  <c:v>263692</c:v>
                </c:pt>
                <c:pt idx="1">
                  <c:v>284713</c:v>
                </c:pt>
                <c:pt idx="2">
                  <c:v>306022</c:v>
                </c:pt>
                <c:pt idx="3">
                  <c:v>327977</c:v>
                </c:pt>
                <c:pt idx="4">
                  <c:v>351459</c:v>
                </c:pt>
                <c:pt idx="5">
                  <c:v>372412</c:v>
                </c:pt>
                <c:pt idx="6">
                  <c:v>396416</c:v>
                </c:pt>
                <c:pt idx="7">
                  <c:v>422276</c:v>
                </c:pt>
                <c:pt idx="8">
                  <c:v>447256</c:v>
                </c:pt>
                <c:pt idx="9">
                  <c:v>469977</c:v>
                </c:pt>
                <c:pt idx="10">
                  <c:v>492423</c:v>
                </c:pt>
                <c:pt idx="11">
                  <c:v>514206</c:v>
                </c:pt>
                <c:pt idx="12">
                  <c:v>535970</c:v>
                </c:pt>
                <c:pt idx="13">
                  <c:v>558429</c:v>
                </c:pt>
                <c:pt idx="14">
                  <c:v>578182</c:v>
                </c:pt>
                <c:pt idx="15">
                  <c:v>599774</c:v>
                </c:pt>
                <c:pt idx="16">
                  <c:v>617856</c:v>
                </c:pt>
                <c:pt idx="17">
                  <c:v>637505</c:v>
                </c:pt>
                <c:pt idx="18">
                  <c:v>651469</c:v>
                </c:pt>
                <c:pt idx="19">
                  <c:v>669463</c:v>
                </c:pt>
                <c:pt idx="20">
                  <c:v>685969</c:v>
                </c:pt>
                <c:pt idx="21">
                  <c:v>703234</c:v>
                </c:pt>
                <c:pt idx="22">
                  <c:v>719089</c:v>
                </c:pt>
                <c:pt idx="23">
                  <c:v>733025</c:v>
                </c:pt>
                <c:pt idx="24">
                  <c:v>748350</c:v>
                </c:pt>
                <c:pt idx="25">
                  <c:v>761431</c:v>
                </c:pt>
                <c:pt idx="26">
                  <c:v>773642</c:v>
                </c:pt>
                <c:pt idx="27">
                  <c:v>787814</c:v>
                </c:pt>
                <c:pt idx="28">
                  <c:v>798561</c:v>
                </c:pt>
                <c:pt idx="29">
                  <c:v>809506</c:v>
                </c:pt>
                <c:pt idx="30">
                  <c:v>822682</c:v>
                </c:pt>
                <c:pt idx="31">
                  <c:v>830876</c:v>
                </c:pt>
                <c:pt idx="32">
                  <c:v>837216</c:v>
                </c:pt>
                <c:pt idx="33">
                  <c:v>846294</c:v>
                </c:pt>
                <c:pt idx="34">
                  <c:v>854314</c:v>
                </c:pt>
                <c:pt idx="35">
                  <c:v>859206</c:v>
                </c:pt>
                <c:pt idx="36">
                  <c:v>862998</c:v>
                </c:pt>
                <c:pt idx="37">
                  <c:v>867922</c:v>
                </c:pt>
                <c:pt idx="38">
                  <c:v>868001</c:v>
                </c:pt>
                <c:pt idx="39">
                  <c:v>870495</c:v>
                </c:pt>
                <c:pt idx="40">
                  <c:v>871695</c:v>
                </c:pt>
                <c:pt idx="41">
                  <c:v>870627</c:v>
                </c:pt>
                <c:pt idx="42">
                  <c:v>868457</c:v>
                </c:pt>
                <c:pt idx="43">
                  <c:v>868097</c:v>
                </c:pt>
                <c:pt idx="44">
                  <c:v>865324</c:v>
                </c:pt>
                <c:pt idx="45">
                  <c:v>860666</c:v>
                </c:pt>
                <c:pt idx="46">
                  <c:v>856143</c:v>
                </c:pt>
                <c:pt idx="47">
                  <c:v>853330</c:v>
                </c:pt>
                <c:pt idx="48">
                  <c:v>849960</c:v>
                </c:pt>
                <c:pt idx="49">
                  <c:v>839702</c:v>
                </c:pt>
                <c:pt idx="50">
                  <c:v>831128</c:v>
                </c:pt>
                <c:pt idx="51">
                  <c:v>822869</c:v>
                </c:pt>
                <c:pt idx="52">
                  <c:v>817316</c:v>
                </c:pt>
                <c:pt idx="53">
                  <c:v>806137</c:v>
                </c:pt>
                <c:pt idx="54">
                  <c:v>795181</c:v>
                </c:pt>
                <c:pt idx="55">
                  <c:v>785515</c:v>
                </c:pt>
                <c:pt idx="56">
                  <c:v>777185</c:v>
                </c:pt>
                <c:pt idx="57">
                  <c:v>766619</c:v>
                </c:pt>
                <c:pt idx="58">
                  <c:v>754069</c:v>
                </c:pt>
                <c:pt idx="59">
                  <c:v>742972</c:v>
                </c:pt>
                <c:pt idx="60">
                  <c:v>731699</c:v>
                </c:pt>
                <c:pt idx="61">
                  <c:v>721743</c:v>
                </c:pt>
                <c:pt idx="62">
                  <c:v>709259</c:v>
                </c:pt>
                <c:pt idx="63">
                  <c:v>696516</c:v>
                </c:pt>
                <c:pt idx="64">
                  <c:v>684971</c:v>
                </c:pt>
                <c:pt idx="65">
                  <c:v>672839</c:v>
                </c:pt>
                <c:pt idx="66">
                  <c:v>660698</c:v>
                </c:pt>
                <c:pt idx="67">
                  <c:v>646536</c:v>
                </c:pt>
                <c:pt idx="68">
                  <c:v>635094</c:v>
                </c:pt>
                <c:pt idx="69">
                  <c:v>623135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J$7:$J$76</c:f>
              <c:numCache>
                <c:formatCode>General</c:formatCode>
                <c:ptCount val="70"/>
                <c:pt idx="0">
                  <c:v>243007</c:v>
                </c:pt>
                <c:pt idx="1">
                  <c:v>261893</c:v>
                </c:pt>
                <c:pt idx="2">
                  <c:v>281648</c:v>
                </c:pt>
                <c:pt idx="3">
                  <c:v>303140</c:v>
                </c:pt>
                <c:pt idx="4">
                  <c:v>322614</c:v>
                </c:pt>
                <c:pt idx="5">
                  <c:v>344243</c:v>
                </c:pt>
                <c:pt idx="6">
                  <c:v>365448</c:v>
                </c:pt>
                <c:pt idx="7">
                  <c:v>387926</c:v>
                </c:pt>
                <c:pt idx="8">
                  <c:v>411018</c:v>
                </c:pt>
                <c:pt idx="9">
                  <c:v>432617</c:v>
                </c:pt>
                <c:pt idx="10">
                  <c:v>453240</c:v>
                </c:pt>
                <c:pt idx="11">
                  <c:v>471886</c:v>
                </c:pt>
                <c:pt idx="12">
                  <c:v>493023</c:v>
                </c:pt>
                <c:pt idx="13">
                  <c:v>511391</c:v>
                </c:pt>
                <c:pt idx="14">
                  <c:v>531141</c:v>
                </c:pt>
                <c:pt idx="15">
                  <c:v>548855</c:v>
                </c:pt>
                <c:pt idx="16">
                  <c:v>565726</c:v>
                </c:pt>
                <c:pt idx="17">
                  <c:v>581939</c:v>
                </c:pt>
                <c:pt idx="18">
                  <c:v>596972</c:v>
                </c:pt>
                <c:pt idx="19">
                  <c:v>612791</c:v>
                </c:pt>
                <c:pt idx="20">
                  <c:v>627135</c:v>
                </c:pt>
                <c:pt idx="21">
                  <c:v>643383</c:v>
                </c:pt>
                <c:pt idx="22">
                  <c:v>657185</c:v>
                </c:pt>
                <c:pt idx="23">
                  <c:v>670417</c:v>
                </c:pt>
                <c:pt idx="24">
                  <c:v>684976</c:v>
                </c:pt>
                <c:pt idx="25">
                  <c:v>695768</c:v>
                </c:pt>
                <c:pt idx="26">
                  <c:v>708898</c:v>
                </c:pt>
                <c:pt idx="27">
                  <c:v>718420</c:v>
                </c:pt>
                <c:pt idx="28">
                  <c:v>729721</c:v>
                </c:pt>
                <c:pt idx="29">
                  <c:v>740366</c:v>
                </c:pt>
                <c:pt idx="30">
                  <c:v>752163</c:v>
                </c:pt>
                <c:pt idx="31">
                  <c:v>759797</c:v>
                </c:pt>
                <c:pt idx="32">
                  <c:v>765712</c:v>
                </c:pt>
                <c:pt idx="33">
                  <c:v>772978</c:v>
                </c:pt>
                <c:pt idx="34">
                  <c:v>778969</c:v>
                </c:pt>
                <c:pt idx="35">
                  <c:v>782450</c:v>
                </c:pt>
                <c:pt idx="36">
                  <c:v>787469</c:v>
                </c:pt>
                <c:pt idx="37">
                  <c:v>792274</c:v>
                </c:pt>
                <c:pt idx="38">
                  <c:v>793339</c:v>
                </c:pt>
                <c:pt idx="39">
                  <c:v>793845</c:v>
                </c:pt>
                <c:pt idx="40">
                  <c:v>795825</c:v>
                </c:pt>
                <c:pt idx="41">
                  <c:v>794468</c:v>
                </c:pt>
                <c:pt idx="42">
                  <c:v>793456</c:v>
                </c:pt>
                <c:pt idx="43">
                  <c:v>793353</c:v>
                </c:pt>
                <c:pt idx="44">
                  <c:v>789151</c:v>
                </c:pt>
                <c:pt idx="45">
                  <c:v>786653</c:v>
                </c:pt>
                <c:pt idx="46">
                  <c:v>783364</c:v>
                </c:pt>
                <c:pt idx="47">
                  <c:v>779923</c:v>
                </c:pt>
                <c:pt idx="48">
                  <c:v>773444</c:v>
                </c:pt>
                <c:pt idx="49">
                  <c:v>767578</c:v>
                </c:pt>
                <c:pt idx="50">
                  <c:v>760112</c:v>
                </c:pt>
                <c:pt idx="51">
                  <c:v>752217</c:v>
                </c:pt>
                <c:pt idx="52">
                  <c:v>744110</c:v>
                </c:pt>
                <c:pt idx="53">
                  <c:v>735051</c:v>
                </c:pt>
                <c:pt idx="54">
                  <c:v>726149</c:v>
                </c:pt>
                <c:pt idx="55">
                  <c:v>718256</c:v>
                </c:pt>
                <c:pt idx="56">
                  <c:v>709623</c:v>
                </c:pt>
                <c:pt idx="57">
                  <c:v>700278</c:v>
                </c:pt>
                <c:pt idx="58">
                  <c:v>690230</c:v>
                </c:pt>
                <c:pt idx="59">
                  <c:v>678977</c:v>
                </c:pt>
                <c:pt idx="60">
                  <c:v>668343</c:v>
                </c:pt>
                <c:pt idx="61">
                  <c:v>658458</c:v>
                </c:pt>
                <c:pt idx="62">
                  <c:v>647324</c:v>
                </c:pt>
                <c:pt idx="63">
                  <c:v>637826</c:v>
                </c:pt>
                <c:pt idx="64">
                  <c:v>624150</c:v>
                </c:pt>
                <c:pt idx="65">
                  <c:v>615757</c:v>
                </c:pt>
                <c:pt idx="66">
                  <c:v>602668</c:v>
                </c:pt>
                <c:pt idx="67">
                  <c:v>590460</c:v>
                </c:pt>
                <c:pt idx="68">
                  <c:v>579590</c:v>
                </c:pt>
                <c:pt idx="69">
                  <c:v>567705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K$7:$K$76</c:f>
              <c:numCache>
                <c:formatCode>General</c:formatCode>
                <c:ptCount val="70"/>
                <c:pt idx="0">
                  <c:v>222951</c:v>
                </c:pt>
                <c:pt idx="1">
                  <c:v>238793</c:v>
                </c:pt>
                <c:pt idx="2">
                  <c:v>257182</c:v>
                </c:pt>
                <c:pt idx="3">
                  <c:v>275974</c:v>
                </c:pt>
                <c:pt idx="4">
                  <c:v>295797</c:v>
                </c:pt>
                <c:pt idx="5">
                  <c:v>314539</c:v>
                </c:pt>
                <c:pt idx="6">
                  <c:v>333569</c:v>
                </c:pt>
                <c:pt idx="7">
                  <c:v>353222</c:v>
                </c:pt>
                <c:pt idx="8">
                  <c:v>371706</c:v>
                </c:pt>
                <c:pt idx="9">
                  <c:v>390817</c:v>
                </c:pt>
                <c:pt idx="10">
                  <c:v>410491</c:v>
                </c:pt>
                <c:pt idx="11">
                  <c:v>427474</c:v>
                </c:pt>
                <c:pt idx="12">
                  <c:v>445919</c:v>
                </c:pt>
                <c:pt idx="13">
                  <c:v>462652</c:v>
                </c:pt>
                <c:pt idx="14">
                  <c:v>479551</c:v>
                </c:pt>
                <c:pt idx="15">
                  <c:v>495851</c:v>
                </c:pt>
                <c:pt idx="16">
                  <c:v>512888</c:v>
                </c:pt>
                <c:pt idx="17">
                  <c:v>527120</c:v>
                </c:pt>
                <c:pt idx="18">
                  <c:v>541147</c:v>
                </c:pt>
                <c:pt idx="19">
                  <c:v>554699</c:v>
                </c:pt>
                <c:pt idx="20">
                  <c:v>568593</c:v>
                </c:pt>
                <c:pt idx="21">
                  <c:v>581598</c:v>
                </c:pt>
                <c:pt idx="22">
                  <c:v>594252</c:v>
                </c:pt>
                <c:pt idx="23">
                  <c:v>606508</c:v>
                </c:pt>
                <c:pt idx="24">
                  <c:v>617966</c:v>
                </c:pt>
                <c:pt idx="25">
                  <c:v>629419</c:v>
                </c:pt>
                <c:pt idx="26">
                  <c:v>637759</c:v>
                </c:pt>
                <c:pt idx="27">
                  <c:v>649934</c:v>
                </c:pt>
                <c:pt idx="28">
                  <c:v>661201</c:v>
                </c:pt>
                <c:pt idx="29">
                  <c:v>668286</c:v>
                </c:pt>
                <c:pt idx="30">
                  <c:v>677136</c:v>
                </c:pt>
                <c:pt idx="31">
                  <c:v>684239</c:v>
                </c:pt>
                <c:pt idx="32">
                  <c:v>692138</c:v>
                </c:pt>
                <c:pt idx="33">
                  <c:v>698724</c:v>
                </c:pt>
                <c:pt idx="34">
                  <c:v>703053</c:v>
                </c:pt>
                <c:pt idx="35">
                  <c:v>707327</c:v>
                </c:pt>
                <c:pt idx="36">
                  <c:v>710870</c:v>
                </c:pt>
                <c:pt idx="37">
                  <c:v>713531</c:v>
                </c:pt>
                <c:pt idx="38">
                  <c:v>715772</c:v>
                </c:pt>
                <c:pt idx="39">
                  <c:v>717511</c:v>
                </c:pt>
                <c:pt idx="40">
                  <c:v>717804</c:v>
                </c:pt>
                <c:pt idx="41">
                  <c:v>718046</c:v>
                </c:pt>
                <c:pt idx="42">
                  <c:v>718114</c:v>
                </c:pt>
                <c:pt idx="43">
                  <c:v>714116</c:v>
                </c:pt>
                <c:pt idx="44">
                  <c:v>712720</c:v>
                </c:pt>
                <c:pt idx="45">
                  <c:v>708484</c:v>
                </c:pt>
                <c:pt idx="46">
                  <c:v>705544</c:v>
                </c:pt>
                <c:pt idx="47">
                  <c:v>702537</c:v>
                </c:pt>
                <c:pt idx="48">
                  <c:v>697794</c:v>
                </c:pt>
                <c:pt idx="49">
                  <c:v>690841</c:v>
                </c:pt>
                <c:pt idx="50">
                  <c:v>686565</c:v>
                </c:pt>
                <c:pt idx="51">
                  <c:v>680556</c:v>
                </c:pt>
                <c:pt idx="52">
                  <c:v>671838</c:v>
                </c:pt>
                <c:pt idx="53">
                  <c:v>662679</c:v>
                </c:pt>
                <c:pt idx="54">
                  <c:v>656995</c:v>
                </c:pt>
                <c:pt idx="55">
                  <c:v>649228</c:v>
                </c:pt>
                <c:pt idx="56">
                  <c:v>639532</c:v>
                </c:pt>
                <c:pt idx="57">
                  <c:v>631697</c:v>
                </c:pt>
                <c:pt idx="58">
                  <c:v>621458</c:v>
                </c:pt>
                <c:pt idx="59">
                  <c:v>612852</c:v>
                </c:pt>
                <c:pt idx="60">
                  <c:v>602578</c:v>
                </c:pt>
                <c:pt idx="61">
                  <c:v>592738</c:v>
                </c:pt>
                <c:pt idx="62">
                  <c:v>581619</c:v>
                </c:pt>
                <c:pt idx="63">
                  <c:v>572009</c:v>
                </c:pt>
                <c:pt idx="64">
                  <c:v>561783</c:v>
                </c:pt>
                <c:pt idx="65">
                  <c:v>553592</c:v>
                </c:pt>
                <c:pt idx="66">
                  <c:v>541575</c:v>
                </c:pt>
                <c:pt idx="67">
                  <c:v>530399</c:v>
                </c:pt>
                <c:pt idx="68">
                  <c:v>521073</c:v>
                </c:pt>
                <c:pt idx="69">
                  <c:v>511546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L$7:$L$76</c:f>
              <c:numCache>
                <c:formatCode>General</c:formatCode>
                <c:ptCount val="70"/>
                <c:pt idx="0">
                  <c:v>204732</c:v>
                </c:pt>
                <c:pt idx="1">
                  <c:v>219892</c:v>
                </c:pt>
                <c:pt idx="2">
                  <c:v>236517</c:v>
                </c:pt>
                <c:pt idx="3">
                  <c:v>252845</c:v>
                </c:pt>
                <c:pt idx="4">
                  <c:v>269344</c:v>
                </c:pt>
                <c:pt idx="5">
                  <c:v>286362</c:v>
                </c:pt>
                <c:pt idx="6">
                  <c:v>304523</c:v>
                </c:pt>
                <c:pt idx="7">
                  <c:v>322255</c:v>
                </c:pt>
                <c:pt idx="8">
                  <c:v>339041</c:v>
                </c:pt>
                <c:pt idx="9">
                  <c:v>357139</c:v>
                </c:pt>
                <c:pt idx="10">
                  <c:v>373894</c:v>
                </c:pt>
                <c:pt idx="11">
                  <c:v>389409</c:v>
                </c:pt>
                <c:pt idx="12">
                  <c:v>405165</c:v>
                </c:pt>
                <c:pt idx="13">
                  <c:v>421886</c:v>
                </c:pt>
                <c:pt idx="14">
                  <c:v>437556</c:v>
                </c:pt>
                <c:pt idx="15">
                  <c:v>452367</c:v>
                </c:pt>
                <c:pt idx="16">
                  <c:v>463789</c:v>
                </c:pt>
                <c:pt idx="17">
                  <c:v>478162</c:v>
                </c:pt>
                <c:pt idx="18">
                  <c:v>491609</c:v>
                </c:pt>
                <c:pt idx="19">
                  <c:v>505524</c:v>
                </c:pt>
                <c:pt idx="20">
                  <c:v>516638</c:v>
                </c:pt>
                <c:pt idx="21">
                  <c:v>529398</c:v>
                </c:pt>
                <c:pt idx="22">
                  <c:v>539913</c:v>
                </c:pt>
                <c:pt idx="23">
                  <c:v>552200</c:v>
                </c:pt>
                <c:pt idx="24">
                  <c:v>560502</c:v>
                </c:pt>
                <c:pt idx="25">
                  <c:v>571264</c:v>
                </c:pt>
                <c:pt idx="26">
                  <c:v>580524</c:v>
                </c:pt>
                <c:pt idx="27">
                  <c:v>589414</c:v>
                </c:pt>
                <c:pt idx="28">
                  <c:v>597935</c:v>
                </c:pt>
                <c:pt idx="29">
                  <c:v>607568</c:v>
                </c:pt>
                <c:pt idx="30">
                  <c:v>613437</c:v>
                </c:pt>
                <c:pt idx="31">
                  <c:v>619992</c:v>
                </c:pt>
                <c:pt idx="32">
                  <c:v>627864</c:v>
                </c:pt>
                <c:pt idx="33">
                  <c:v>633412</c:v>
                </c:pt>
                <c:pt idx="34">
                  <c:v>638622</c:v>
                </c:pt>
                <c:pt idx="35">
                  <c:v>640606</c:v>
                </c:pt>
                <c:pt idx="36">
                  <c:v>645633</c:v>
                </c:pt>
                <c:pt idx="37">
                  <c:v>646920</c:v>
                </c:pt>
                <c:pt idx="38">
                  <c:v>649280</c:v>
                </c:pt>
                <c:pt idx="39">
                  <c:v>649259</c:v>
                </c:pt>
                <c:pt idx="40">
                  <c:v>651302</c:v>
                </c:pt>
                <c:pt idx="41">
                  <c:v>651370</c:v>
                </c:pt>
                <c:pt idx="42">
                  <c:v>649229</c:v>
                </c:pt>
                <c:pt idx="43">
                  <c:v>647506</c:v>
                </c:pt>
                <c:pt idx="44">
                  <c:v>646156</c:v>
                </c:pt>
                <c:pt idx="45">
                  <c:v>641797</c:v>
                </c:pt>
                <c:pt idx="46">
                  <c:v>640823</c:v>
                </c:pt>
                <c:pt idx="47">
                  <c:v>637213</c:v>
                </c:pt>
                <c:pt idx="48">
                  <c:v>631408</c:v>
                </c:pt>
                <c:pt idx="49">
                  <c:v>624986</c:v>
                </c:pt>
                <c:pt idx="50">
                  <c:v>620503</c:v>
                </c:pt>
                <c:pt idx="51">
                  <c:v>614581</c:v>
                </c:pt>
                <c:pt idx="52">
                  <c:v>608126</c:v>
                </c:pt>
                <c:pt idx="53">
                  <c:v>600945</c:v>
                </c:pt>
                <c:pt idx="54">
                  <c:v>592471</c:v>
                </c:pt>
                <c:pt idx="55">
                  <c:v>587254</c:v>
                </c:pt>
                <c:pt idx="56">
                  <c:v>578292</c:v>
                </c:pt>
                <c:pt idx="57">
                  <c:v>570459</c:v>
                </c:pt>
                <c:pt idx="58">
                  <c:v>563161</c:v>
                </c:pt>
                <c:pt idx="59">
                  <c:v>553686</c:v>
                </c:pt>
                <c:pt idx="60">
                  <c:v>545131</c:v>
                </c:pt>
                <c:pt idx="61">
                  <c:v>536747</c:v>
                </c:pt>
                <c:pt idx="62">
                  <c:v>528942</c:v>
                </c:pt>
                <c:pt idx="63">
                  <c:v>518239</c:v>
                </c:pt>
                <c:pt idx="64">
                  <c:v>509872</c:v>
                </c:pt>
                <c:pt idx="65">
                  <c:v>499395</c:v>
                </c:pt>
                <c:pt idx="66">
                  <c:v>491666</c:v>
                </c:pt>
                <c:pt idx="67">
                  <c:v>481614</c:v>
                </c:pt>
                <c:pt idx="68">
                  <c:v>471273</c:v>
                </c:pt>
                <c:pt idx="69">
                  <c:v>461114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M$7:$M$76</c:f>
              <c:numCache>
                <c:formatCode>General</c:formatCode>
                <c:ptCount val="70"/>
                <c:pt idx="0">
                  <c:v>189496</c:v>
                </c:pt>
                <c:pt idx="1">
                  <c:v>203626</c:v>
                </c:pt>
                <c:pt idx="2">
                  <c:v>216870</c:v>
                </c:pt>
                <c:pt idx="3">
                  <c:v>231690</c:v>
                </c:pt>
                <c:pt idx="4">
                  <c:v>247721</c:v>
                </c:pt>
                <c:pt idx="5">
                  <c:v>262617</c:v>
                </c:pt>
                <c:pt idx="6">
                  <c:v>278181</c:v>
                </c:pt>
                <c:pt idx="7">
                  <c:v>294881</c:v>
                </c:pt>
                <c:pt idx="8">
                  <c:v>310841</c:v>
                </c:pt>
                <c:pt idx="9">
                  <c:v>325548</c:v>
                </c:pt>
                <c:pt idx="10">
                  <c:v>342025</c:v>
                </c:pt>
                <c:pt idx="11">
                  <c:v>355156</c:v>
                </c:pt>
                <c:pt idx="12">
                  <c:v>371904</c:v>
                </c:pt>
                <c:pt idx="13">
                  <c:v>385428</c:v>
                </c:pt>
                <c:pt idx="14">
                  <c:v>398367</c:v>
                </c:pt>
                <c:pt idx="15">
                  <c:v>412851</c:v>
                </c:pt>
                <c:pt idx="16">
                  <c:v>424882</c:v>
                </c:pt>
                <c:pt idx="17">
                  <c:v>435968</c:v>
                </c:pt>
                <c:pt idx="18">
                  <c:v>446516</c:v>
                </c:pt>
                <c:pt idx="19">
                  <c:v>458495</c:v>
                </c:pt>
                <c:pt idx="20">
                  <c:v>469406</c:v>
                </c:pt>
                <c:pt idx="21">
                  <c:v>480855</c:v>
                </c:pt>
                <c:pt idx="22">
                  <c:v>491079</c:v>
                </c:pt>
                <c:pt idx="23">
                  <c:v>501017</c:v>
                </c:pt>
                <c:pt idx="24">
                  <c:v>509582</c:v>
                </c:pt>
                <c:pt idx="25">
                  <c:v>518706</c:v>
                </c:pt>
                <c:pt idx="26">
                  <c:v>526912</c:v>
                </c:pt>
                <c:pt idx="27">
                  <c:v>536090</c:v>
                </c:pt>
                <c:pt idx="28">
                  <c:v>544431</c:v>
                </c:pt>
                <c:pt idx="29">
                  <c:v>551948</c:v>
                </c:pt>
                <c:pt idx="30">
                  <c:v>559267</c:v>
                </c:pt>
                <c:pt idx="31">
                  <c:v>564532</c:v>
                </c:pt>
                <c:pt idx="32">
                  <c:v>569263</c:v>
                </c:pt>
                <c:pt idx="33">
                  <c:v>575555</c:v>
                </c:pt>
                <c:pt idx="34">
                  <c:v>578981</c:v>
                </c:pt>
                <c:pt idx="35">
                  <c:v>583786</c:v>
                </c:pt>
                <c:pt idx="36">
                  <c:v>585989</c:v>
                </c:pt>
                <c:pt idx="37">
                  <c:v>589747</c:v>
                </c:pt>
                <c:pt idx="38">
                  <c:v>589111</c:v>
                </c:pt>
                <c:pt idx="39">
                  <c:v>591880</c:v>
                </c:pt>
                <c:pt idx="40">
                  <c:v>591673</c:v>
                </c:pt>
                <c:pt idx="41">
                  <c:v>590264</c:v>
                </c:pt>
                <c:pt idx="42">
                  <c:v>588810</c:v>
                </c:pt>
                <c:pt idx="43">
                  <c:v>588515</c:v>
                </c:pt>
                <c:pt idx="44">
                  <c:v>587403</c:v>
                </c:pt>
                <c:pt idx="45">
                  <c:v>584216</c:v>
                </c:pt>
                <c:pt idx="46">
                  <c:v>581326</c:v>
                </c:pt>
                <c:pt idx="47">
                  <c:v>578790</c:v>
                </c:pt>
                <c:pt idx="48">
                  <c:v>573257</c:v>
                </c:pt>
                <c:pt idx="49">
                  <c:v>569477</c:v>
                </c:pt>
                <c:pt idx="50">
                  <c:v>562370</c:v>
                </c:pt>
                <c:pt idx="51">
                  <c:v>557798</c:v>
                </c:pt>
                <c:pt idx="52">
                  <c:v>551366</c:v>
                </c:pt>
                <c:pt idx="53">
                  <c:v>545006</c:v>
                </c:pt>
                <c:pt idx="54">
                  <c:v>539689</c:v>
                </c:pt>
                <c:pt idx="55">
                  <c:v>532320</c:v>
                </c:pt>
                <c:pt idx="56">
                  <c:v>527326</c:v>
                </c:pt>
                <c:pt idx="57">
                  <c:v>517759</c:v>
                </c:pt>
                <c:pt idx="58">
                  <c:v>509615</c:v>
                </c:pt>
                <c:pt idx="59">
                  <c:v>501984</c:v>
                </c:pt>
                <c:pt idx="60">
                  <c:v>495292</c:v>
                </c:pt>
                <c:pt idx="61">
                  <c:v>486572</c:v>
                </c:pt>
                <c:pt idx="62">
                  <c:v>477365</c:v>
                </c:pt>
                <c:pt idx="63">
                  <c:v>470278</c:v>
                </c:pt>
                <c:pt idx="64">
                  <c:v>461762</c:v>
                </c:pt>
                <c:pt idx="65">
                  <c:v>452307</c:v>
                </c:pt>
                <c:pt idx="66">
                  <c:v>445831</c:v>
                </c:pt>
                <c:pt idx="67">
                  <c:v>435395</c:v>
                </c:pt>
                <c:pt idx="68">
                  <c:v>428788</c:v>
                </c:pt>
                <c:pt idx="69">
                  <c:v>418750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N$7:$N$76</c:f>
              <c:numCache>
                <c:formatCode>General</c:formatCode>
                <c:ptCount val="70"/>
                <c:pt idx="0">
                  <c:v>175605</c:v>
                </c:pt>
                <c:pt idx="1">
                  <c:v>187473</c:v>
                </c:pt>
                <c:pt idx="2">
                  <c:v>201206</c:v>
                </c:pt>
                <c:pt idx="3">
                  <c:v>214154</c:v>
                </c:pt>
                <c:pt idx="4">
                  <c:v>227984</c:v>
                </c:pt>
                <c:pt idx="5">
                  <c:v>241972</c:v>
                </c:pt>
                <c:pt idx="6">
                  <c:v>255892</c:v>
                </c:pt>
                <c:pt idx="7">
                  <c:v>270697</c:v>
                </c:pt>
                <c:pt idx="8">
                  <c:v>284966</c:v>
                </c:pt>
                <c:pt idx="9">
                  <c:v>299159</c:v>
                </c:pt>
                <c:pt idx="10">
                  <c:v>313142</c:v>
                </c:pt>
                <c:pt idx="11">
                  <c:v>326133</c:v>
                </c:pt>
                <c:pt idx="12">
                  <c:v>339230</c:v>
                </c:pt>
                <c:pt idx="13">
                  <c:v>351643</c:v>
                </c:pt>
                <c:pt idx="14">
                  <c:v>363972</c:v>
                </c:pt>
                <c:pt idx="15">
                  <c:v>377379</c:v>
                </c:pt>
                <c:pt idx="16">
                  <c:v>387583</c:v>
                </c:pt>
                <c:pt idx="17">
                  <c:v>399941</c:v>
                </c:pt>
                <c:pt idx="18">
                  <c:v>407666</c:v>
                </c:pt>
                <c:pt idx="19">
                  <c:v>418668</c:v>
                </c:pt>
                <c:pt idx="20">
                  <c:v>429495</c:v>
                </c:pt>
                <c:pt idx="21">
                  <c:v>439801</c:v>
                </c:pt>
                <c:pt idx="22">
                  <c:v>448552</c:v>
                </c:pt>
                <c:pt idx="23">
                  <c:v>457208</c:v>
                </c:pt>
                <c:pt idx="24">
                  <c:v>465790</c:v>
                </c:pt>
                <c:pt idx="25">
                  <c:v>472681</c:v>
                </c:pt>
                <c:pt idx="26">
                  <c:v>482550</c:v>
                </c:pt>
                <c:pt idx="27">
                  <c:v>488865</c:v>
                </c:pt>
                <c:pt idx="28">
                  <c:v>495728</c:v>
                </c:pt>
                <c:pt idx="29">
                  <c:v>502451</c:v>
                </c:pt>
                <c:pt idx="30">
                  <c:v>508444</c:v>
                </c:pt>
                <c:pt idx="31">
                  <c:v>513850</c:v>
                </c:pt>
                <c:pt idx="32">
                  <c:v>518599</c:v>
                </c:pt>
                <c:pt idx="33">
                  <c:v>524490</c:v>
                </c:pt>
                <c:pt idx="34">
                  <c:v>527227</c:v>
                </c:pt>
                <c:pt idx="35">
                  <c:v>530092</c:v>
                </c:pt>
                <c:pt idx="36">
                  <c:v>533044</c:v>
                </c:pt>
                <c:pt idx="37">
                  <c:v>534292</c:v>
                </c:pt>
                <c:pt idx="38">
                  <c:v>536470</c:v>
                </c:pt>
                <c:pt idx="39">
                  <c:v>538070</c:v>
                </c:pt>
                <c:pt idx="40">
                  <c:v>537132</c:v>
                </c:pt>
                <c:pt idx="41">
                  <c:v>537038</c:v>
                </c:pt>
                <c:pt idx="42">
                  <c:v>534208</c:v>
                </c:pt>
                <c:pt idx="43">
                  <c:v>535472</c:v>
                </c:pt>
                <c:pt idx="44">
                  <c:v>533633</c:v>
                </c:pt>
                <c:pt idx="45">
                  <c:v>531070</c:v>
                </c:pt>
                <c:pt idx="46">
                  <c:v>527917</c:v>
                </c:pt>
                <c:pt idx="47">
                  <c:v>524930</c:v>
                </c:pt>
                <c:pt idx="48">
                  <c:v>520841</c:v>
                </c:pt>
                <c:pt idx="49">
                  <c:v>517606</c:v>
                </c:pt>
                <c:pt idx="50">
                  <c:v>513430</c:v>
                </c:pt>
                <c:pt idx="51">
                  <c:v>508237</c:v>
                </c:pt>
                <c:pt idx="52">
                  <c:v>502007</c:v>
                </c:pt>
                <c:pt idx="53">
                  <c:v>496270</c:v>
                </c:pt>
                <c:pt idx="54">
                  <c:v>491279</c:v>
                </c:pt>
                <c:pt idx="55">
                  <c:v>485059</c:v>
                </c:pt>
                <c:pt idx="56">
                  <c:v>477686</c:v>
                </c:pt>
                <c:pt idx="57">
                  <c:v>470367</c:v>
                </c:pt>
                <c:pt idx="58">
                  <c:v>463793</c:v>
                </c:pt>
                <c:pt idx="59">
                  <c:v>456098</c:v>
                </c:pt>
                <c:pt idx="60">
                  <c:v>451753</c:v>
                </c:pt>
                <c:pt idx="61">
                  <c:v>442811</c:v>
                </c:pt>
                <c:pt idx="62">
                  <c:v>435706</c:v>
                </c:pt>
                <c:pt idx="63">
                  <c:v>427342</c:v>
                </c:pt>
                <c:pt idx="64">
                  <c:v>420315</c:v>
                </c:pt>
                <c:pt idx="65">
                  <c:v>412873</c:v>
                </c:pt>
                <c:pt idx="66">
                  <c:v>406011</c:v>
                </c:pt>
                <c:pt idx="67">
                  <c:v>396752</c:v>
                </c:pt>
                <c:pt idx="68">
                  <c:v>388701</c:v>
                </c:pt>
                <c:pt idx="69">
                  <c:v>381707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O$7:$O$76</c:f>
              <c:numCache>
                <c:formatCode>General</c:formatCode>
                <c:ptCount val="70"/>
                <c:pt idx="0">
                  <c:v>162025</c:v>
                </c:pt>
                <c:pt idx="1">
                  <c:v>173448</c:v>
                </c:pt>
                <c:pt idx="2">
                  <c:v>184829</c:v>
                </c:pt>
                <c:pt idx="3">
                  <c:v>196568</c:v>
                </c:pt>
                <c:pt idx="4">
                  <c:v>209739</c:v>
                </c:pt>
                <c:pt idx="5">
                  <c:v>221861</c:v>
                </c:pt>
                <c:pt idx="6">
                  <c:v>234211</c:v>
                </c:pt>
                <c:pt idx="7">
                  <c:v>246101</c:v>
                </c:pt>
                <c:pt idx="8">
                  <c:v>259441</c:v>
                </c:pt>
                <c:pt idx="9">
                  <c:v>271958</c:v>
                </c:pt>
                <c:pt idx="10">
                  <c:v>284782</c:v>
                </c:pt>
                <c:pt idx="11">
                  <c:v>295837</c:v>
                </c:pt>
                <c:pt idx="12">
                  <c:v>308753</c:v>
                </c:pt>
                <c:pt idx="13">
                  <c:v>319830</c:v>
                </c:pt>
                <c:pt idx="14">
                  <c:v>329147</c:v>
                </c:pt>
                <c:pt idx="15">
                  <c:v>341056</c:v>
                </c:pt>
                <c:pt idx="16">
                  <c:v>351289</c:v>
                </c:pt>
                <c:pt idx="17">
                  <c:v>360874</c:v>
                </c:pt>
                <c:pt idx="18">
                  <c:v>370122</c:v>
                </c:pt>
                <c:pt idx="19">
                  <c:v>379028</c:v>
                </c:pt>
                <c:pt idx="20">
                  <c:v>388165</c:v>
                </c:pt>
                <c:pt idx="21">
                  <c:v>396507</c:v>
                </c:pt>
                <c:pt idx="22">
                  <c:v>404447</c:v>
                </c:pt>
                <c:pt idx="23">
                  <c:v>412985</c:v>
                </c:pt>
                <c:pt idx="24">
                  <c:v>420402</c:v>
                </c:pt>
                <c:pt idx="25">
                  <c:v>426723</c:v>
                </c:pt>
                <c:pt idx="26">
                  <c:v>434228</c:v>
                </c:pt>
                <c:pt idx="27">
                  <c:v>441078</c:v>
                </c:pt>
                <c:pt idx="28">
                  <c:v>448341</c:v>
                </c:pt>
                <c:pt idx="29">
                  <c:v>454776</c:v>
                </c:pt>
                <c:pt idx="30">
                  <c:v>459696</c:v>
                </c:pt>
                <c:pt idx="31">
                  <c:v>463627</c:v>
                </c:pt>
                <c:pt idx="32">
                  <c:v>468049</c:v>
                </c:pt>
                <c:pt idx="33">
                  <c:v>472709</c:v>
                </c:pt>
                <c:pt idx="34">
                  <c:v>475415</c:v>
                </c:pt>
                <c:pt idx="35">
                  <c:v>478694</c:v>
                </c:pt>
                <c:pt idx="36">
                  <c:v>481219</c:v>
                </c:pt>
                <c:pt idx="37">
                  <c:v>482940</c:v>
                </c:pt>
                <c:pt idx="38">
                  <c:v>483443</c:v>
                </c:pt>
                <c:pt idx="39">
                  <c:v>483803</c:v>
                </c:pt>
                <c:pt idx="40">
                  <c:v>485261</c:v>
                </c:pt>
                <c:pt idx="41">
                  <c:v>484942</c:v>
                </c:pt>
                <c:pt idx="42">
                  <c:v>483661</c:v>
                </c:pt>
                <c:pt idx="43">
                  <c:v>481617</c:v>
                </c:pt>
                <c:pt idx="44">
                  <c:v>481443</c:v>
                </c:pt>
                <c:pt idx="45">
                  <c:v>478982</c:v>
                </c:pt>
                <c:pt idx="46">
                  <c:v>476292</c:v>
                </c:pt>
                <c:pt idx="47">
                  <c:v>471992</c:v>
                </c:pt>
                <c:pt idx="48">
                  <c:v>468823</c:v>
                </c:pt>
                <c:pt idx="49">
                  <c:v>466498</c:v>
                </c:pt>
                <c:pt idx="50">
                  <c:v>462588</c:v>
                </c:pt>
                <c:pt idx="51">
                  <c:v>457582</c:v>
                </c:pt>
                <c:pt idx="52">
                  <c:v>453241</c:v>
                </c:pt>
                <c:pt idx="53">
                  <c:v>447603</c:v>
                </c:pt>
                <c:pt idx="54">
                  <c:v>442116</c:v>
                </c:pt>
                <c:pt idx="55">
                  <c:v>436026</c:v>
                </c:pt>
                <c:pt idx="56">
                  <c:v>431380</c:v>
                </c:pt>
                <c:pt idx="57">
                  <c:v>425332</c:v>
                </c:pt>
                <c:pt idx="58">
                  <c:v>419594</c:v>
                </c:pt>
                <c:pt idx="59">
                  <c:v>412544</c:v>
                </c:pt>
                <c:pt idx="60">
                  <c:v>406483</c:v>
                </c:pt>
                <c:pt idx="61">
                  <c:v>399878</c:v>
                </c:pt>
                <c:pt idx="62">
                  <c:v>391257</c:v>
                </c:pt>
                <c:pt idx="63">
                  <c:v>384951</c:v>
                </c:pt>
                <c:pt idx="64">
                  <c:v>379775</c:v>
                </c:pt>
                <c:pt idx="65">
                  <c:v>371881</c:v>
                </c:pt>
                <c:pt idx="66">
                  <c:v>365824</c:v>
                </c:pt>
                <c:pt idx="67">
                  <c:v>357376</c:v>
                </c:pt>
                <c:pt idx="68">
                  <c:v>351851</c:v>
                </c:pt>
                <c:pt idx="69">
                  <c:v>343408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AEXCI1!$F$7:$F$76</c:f>
              <c:numCache>
                <c:formatCode>General</c:formatCode>
                <c:ptCount val="70"/>
                <c:pt idx="0">
                  <c:v>560</c:v>
                </c:pt>
                <c:pt idx="1">
                  <c:v>561</c:v>
                </c:pt>
                <c:pt idx="2">
                  <c:v>562</c:v>
                </c:pt>
                <c:pt idx="3">
                  <c:v>563</c:v>
                </c:pt>
                <c:pt idx="4">
                  <c:v>564</c:v>
                </c:pt>
                <c:pt idx="5">
                  <c:v>565</c:v>
                </c:pt>
                <c:pt idx="6">
                  <c:v>566</c:v>
                </c:pt>
                <c:pt idx="7">
                  <c:v>567</c:v>
                </c:pt>
                <c:pt idx="8">
                  <c:v>568</c:v>
                </c:pt>
                <c:pt idx="9">
                  <c:v>569</c:v>
                </c:pt>
                <c:pt idx="10">
                  <c:v>570</c:v>
                </c:pt>
                <c:pt idx="11">
                  <c:v>571</c:v>
                </c:pt>
                <c:pt idx="12">
                  <c:v>572</c:v>
                </c:pt>
                <c:pt idx="13">
                  <c:v>573</c:v>
                </c:pt>
                <c:pt idx="14">
                  <c:v>574</c:v>
                </c:pt>
                <c:pt idx="15">
                  <c:v>575</c:v>
                </c:pt>
                <c:pt idx="16">
                  <c:v>576</c:v>
                </c:pt>
                <c:pt idx="17">
                  <c:v>577</c:v>
                </c:pt>
                <c:pt idx="18">
                  <c:v>578</c:v>
                </c:pt>
                <c:pt idx="19">
                  <c:v>579</c:v>
                </c:pt>
                <c:pt idx="20">
                  <c:v>580</c:v>
                </c:pt>
                <c:pt idx="21">
                  <c:v>581</c:v>
                </c:pt>
                <c:pt idx="22">
                  <c:v>582</c:v>
                </c:pt>
                <c:pt idx="23">
                  <c:v>583</c:v>
                </c:pt>
                <c:pt idx="24">
                  <c:v>584</c:v>
                </c:pt>
                <c:pt idx="25">
                  <c:v>585</c:v>
                </c:pt>
                <c:pt idx="26">
                  <c:v>586</c:v>
                </c:pt>
                <c:pt idx="27">
                  <c:v>587</c:v>
                </c:pt>
                <c:pt idx="28">
                  <c:v>588</c:v>
                </c:pt>
                <c:pt idx="29">
                  <c:v>589</c:v>
                </c:pt>
                <c:pt idx="30">
                  <c:v>590</c:v>
                </c:pt>
                <c:pt idx="31">
                  <c:v>591</c:v>
                </c:pt>
                <c:pt idx="32">
                  <c:v>592</c:v>
                </c:pt>
                <c:pt idx="33">
                  <c:v>593</c:v>
                </c:pt>
                <c:pt idx="34">
                  <c:v>594</c:v>
                </c:pt>
                <c:pt idx="35">
                  <c:v>595</c:v>
                </c:pt>
                <c:pt idx="36">
                  <c:v>596</c:v>
                </c:pt>
                <c:pt idx="37">
                  <c:v>597</c:v>
                </c:pt>
                <c:pt idx="38">
                  <c:v>598</c:v>
                </c:pt>
                <c:pt idx="39">
                  <c:v>599</c:v>
                </c:pt>
                <c:pt idx="40">
                  <c:v>600</c:v>
                </c:pt>
                <c:pt idx="41">
                  <c:v>601</c:v>
                </c:pt>
                <c:pt idx="42">
                  <c:v>602</c:v>
                </c:pt>
                <c:pt idx="43">
                  <c:v>603</c:v>
                </c:pt>
                <c:pt idx="44">
                  <c:v>604</c:v>
                </c:pt>
                <c:pt idx="45">
                  <c:v>605</c:v>
                </c:pt>
                <c:pt idx="46">
                  <c:v>606</c:v>
                </c:pt>
                <c:pt idx="47">
                  <c:v>607</c:v>
                </c:pt>
                <c:pt idx="48">
                  <c:v>608</c:v>
                </c:pt>
                <c:pt idx="49">
                  <c:v>609</c:v>
                </c:pt>
                <c:pt idx="50">
                  <c:v>610</c:v>
                </c:pt>
                <c:pt idx="51">
                  <c:v>611</c:v>
                </c:pt>
                <c:pt idx="52">
                  <c:v>612</c:v>
                </c:pt>
                <c:pt idx="53">
                  <c:v>613</c:v>
                </c:pt>
                <c:pt idx="54">
                  <c:v>614</c:v>
                </c:pt>
                <c:pt idx="55">
                  <c:v>615</c:v>
                </c:pt>
                <c:pt idx="56">
                  <c:v>616</c:v>
                </c:pt>
                <c:pt idx="57">
                  <c:v>617</c:v>
                </c:pt>
                <c:pt idx="58">
                  <c:v>618</c:v>
                </c:pt>
                <c:pt idx="59">
                  <c:v>619</c:v>
                </c:pt>
                <c:pt idx="60">
                  <c:v>620</c:v>
                </c:pt>
                <c:pt idx="61">
                  <c:v>621</c:v>
                </c:pt>
                <c:pt idx="62">
                  <c:v>622</c:v>
                </c:pt>
                <c:pt idx="63">
                  <c:v>623</c:v>
                </c:pt>
                <c:pt idx="64">
                  <c:v>624</c:v>
                </c:pt>
                <c:pt idx="65">
                  <c:v>625</c:v>
                </c:pt>
                <c:pt idx="66">
                  <c:v>626</c:v>
                </c:pt>
                <c:pt idx="67">
                  <c:v>627</c:v>
                </c:pt>
                <c:pt idx="68">
                  <c:v>628</c:v>
                </c:pt>
                <c:pt idx="69">
                  <c:v>629</c:v>
                </c:pt>
              </c:numCache>
            </c:numRef>
          </c:xVal>
          <c:yVal>
            <c:numRef>
              <c:f>CAEXCI1!$P$7:$P$76</c:f>
              <c:numCache>
                <c:formatCode>General</c:formatCode>
                <c:ptCount val="70"/>
                <c:pt idx="0">
                  <c:v>151034</c:v>
                </c:pt>
                <c:pt idx="1">
                  <c:v>161395</c:v>
                </c:pt>
                <c:pt idx="2">
                  <c:v>171958</c:v>
                </c:pt>
                <c:pt idx="3">
                  <c:v>183161</c:v>
                </c:pt>
                <c:pt idx="4">
                  <c:v>192781</c:v>
                </c:pt>
                <c:pt idx="5">
                  <c:v>204564</c:v>
                </c:pt>
                <c:pt idx="6">
                  <c:v>216260</c:v>
                </c:pt>
                <c:pt idx="7">
                  <c:v>228182</c:v>
                </c:pt>
                <c:pt idx="8">
                  <c:v>239621</c:v>
                </c:pt>
                <c:pt idx="9">
                  <c:v>250401</c:v>
                </c:pt>
                <c:pt idx="10">
                  <c:v>261325</c:v>
                </c:pt>
                <c:pt idx="11">
                  <c:v>272327</c:v>
                </c:pt>
                <c:pt idx="12">
                  <c:v>285287</c:v>
                </c:pt>
                <c:pt idx="13">
                  <c:v>294123</c:v>
                </c:pt>
                <c:pt idx="14">
                  <c:v>302122</c:v>
                </c:pt>
                <c:pt idx="15">
                  <c:v>312966</c:v>
                </c:pt>
                <c:pt idx="16">
                  <c:v>322151</c:v>
                </c:pt>
                <c:pt idx="17">
                  <c:v>332123</c:v>
                </c:pt>
                <c:pt idx="18">
                  <c:v>339756</c:v>
                </c:pt>
                <c:pt idx="19">
                  <c:v>347842</c:v>
                </c:pt>
                <c:pt idx="20">
                  <c:v>356485</c:v>
                </c:pt>
                <c:pt idx="21">
                  <c:v>364914</c:v>
                </c:pt>
                <c:pt idx="22">
                  <c:v>371498</c:v>
                </c:pt>
                <c:pt idx="23">
                  <c:v>379737</c:v>
                </c:pt>
                <c:pt idx="24">
                  <c:v>385537</c:v>
                </c:pt>
                <c:pt idx="25">
                  <c:v>392477</c:v>
                </c:pt>
                <c:pt idx="26">
                  <c:v>398823</c:v>
                </c:pt>
                <c:pt idx="27">
                  <c:v>405804</c:v>
                </c:pt>
                <c:pt idx="28">
                  <c:v>410906</c:v>
                </c:pt>
                <c:pt idx="29">
                  <c:v>415886</c:v>
                </c:pt>
                <c:pt idx="30">
                  <c:v>422161</c:v>
                </c:pt>
                <c:pt idx="31">
                  <c:v>424819</c:v>
                </c:pt>
                <c:pt idx="32">
                  <c:v>428637</c:v>
                </c:pt>
                <c:pt idx="33">
                  <c:v>432374</c:v>
                </c:pt>
                <c:pt idx="34">
                  <c:v>435380</c:v>
                </c:pt>
                <c:pt idx="35">
                  <c:v>437607</c:v>
                </c:pt>
                <c:pt idx="36">
                  <c:v>438912</c:v>
                </c:pt>
                <c:pt idx="37">
                  <c:v>441145</c:v>
                </c:pt>
                <c:pt idx="38">
                  <c:v>440287</c:v>
                </c:pt>
                <c:pt idx="39">
                  <c:v>443279</c:v>
                </c:pt>
                <c:pt idx="40">
                  <c:v>442821</c:v>
                </c:pt>
                <c:pt idx="41">
                  <c:v>442649</c:v>
                </c:pt>
                <c:pt idx="42">
                  <c:v>442335</c:v>
                </c:pt>
                <c:pt idx="43">
                  <c:v>441244</c:v>
                </c:pt>
                <c:pt idx="44">
                  <c:v>437661</c:v>
                </c:pt>
                <c:pt idx="45">
                  <c:v>436642</c:v>
                </c:pt>
                <c:pt idx="46">
                  <c:v>435233</c:v>
                </c:pt>
                <c:pt idx="47">
                  <c:v>429825</c:v>
                </c:pt>
                <c:pt idx="48">
                  <c:v>428542</c:v>
                </c:pt>
                <c:pt idx="49">
                  <c:v>425774</c:v>
                </c:pt>
                <c:pt idx="50">
                  <c:v>420725</c:v>
                </c:pt>
                <c:pt idx="51">
                  <c:v>415790</c:v>
                </c:pt>
                <c:pt idx="52">
                  <c:v>411622</c:v>
                </c:pt>
                <c:pt idx="53">
                  <c:v>409448</c:v>
                </c:pt>
                <c:pt idx="54">
                  <c:v>402548</c:v>
                </c:pt>
                <c:pt idx="55">
                  <c:v>398378</c:v>
                </c:pt>
                <c:pt idx="56">
                  <c:v>393350</c:v>
                </c:pt>
                <c:pt idx="57">
                  <c:v>387007</c:v>
                </c:pt>
                <c:pt idx="58">
                  <c:v>380340</c:v>
                </c:pt>
                <c:pt idx="59">
                  <c:v>376062</c:v>
                </c:pt>
                <c:pt idx="60">
                  <c:v>369609</c:v>
                </c:pt>
                <c:pt idx="61">
                  <c:v>363679</c:v>
                </c:pt>
                <c:pt idx="62">
                  <c:v>356419</c:v>
                </c:pt>
                <c:pt idx="63">
                  <c:v>350899</c:v>
                </c:pt>
                <c:pt idx="64">
                  <c:v>344858</c:v>
                </c:pt>
                <c:pt idx="65">
                  <c:v>338740</c:v>
                </c:pt>
                <c:pt idx="66">
                  <c:v>330954</c:v>
                </c:pt>
                <c:pt idx="67">
                  <c:v>325552</c:v>
                </c:pt>
                <c:pt idx="68">
                  <c:v>319033</c:v>
                </c:pt>
                <c:pt idx="69">
                  <c:v>312782</c:v>
                </c:pt>
              </c:numCache>
            </c:numRef>
          </c:yVal>
          <c:smooth val="1"/>
        </c:ser>
        <c:axId val="20076805"/>
        <c:axId val="93523042"/>
      </c:scatterChart>
      <c:valAx>
        <c:axId val="20076805"/>
        <c:scaling>
          <c:orientation val="minMax"/>
          <c:max val="630"/>
          <c:min val="5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Wavelength (nm)</a:t>
                </a:r>
              </a:p>
            </c:rich>
          </c:tx>
          <c:layout>
            <c:manualLayout>
              <c:xMode val="edge"/>
              <c:yMode val="edge"/>
              <c:x val="0.413983661701105"/>
              <c:y val="0.8727001491795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523042"/>
        <c:crossesAt val="0"/>
        <c:crossBetween val="midCat"/>
      </c:valAx>
      <c:valAx>
        <c:axId val="935230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Fluorescence Intensity (cps)</a:t>
                </a:r>
              </a:p>
            </c:rich>
          </c:tx>
          <c:layout>
            <c:manualLayout>
              <c:xMode val="edge"/>
              <c:yMode val="edge"/>
              <c:x val="0.0150168188370975"/>
              <c:y val="-0.737742416708106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0768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17080</xdr:colOff>
      <xdr:row>57</xdr:row>
      <xdr:rowOff>133200</xdr:rowOff>
    </xdr:from>
    <xdr:to>
      <xdr:col>21</xdr:col>
      <xdr:colOff>40320</xdr:colOff>
      <xdr:row>78</xdr:row>
      <xdr:rowOff>162360</xdr:rowOff>
    </xdr:to>
    <xdr:graphicFrame>
      <xdr:nvGraphicFramePr>
        <xdr:cNvPr id="0" name="Диаграмма 1"/>
        <xdr:cNvGraphicFramePr/>
      </xdr:nvGraphicFramePr>
      <xdr:xfrm>
        <a:off x="7167240" y="10991880"/>
        <a:ext cx="6141240" cy="40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552960</xdr:colOff>
      <xdr:row>79</xdr:row>
      <xdr:rowOff>57240</xdr:rowOff>
    </xdr:from>
    <xdr:to>
      <xdr:col>27</xdr:col>
      <xdr:colOff>345960</xdr:colOff>
      <xdr:row>94</xdr:row>
      <xdr:rowOff>66960</xdr:rowOff>
    </xdr:to>
    <xdr:graphicFrame>
      <xdr:nvGraphicFramePr>
        <xdr:cNvPr id="1" name="Диаграмма 1"/>
        <xdr:cNvGraphicFramePr/>
      </xdr:nvGraphicFramePr>
      <xdr:xfrm>
        <a:off x="12557520" y="15106680"/>
        <a:ext cx="484776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0</xdr:colOff>
      <xdr:row>104</xdr:row>
      <xdr:rowOff>0</xdr:rowOff>
    </xdr:from>
    <xdr:to>
      <xdr:col>30</xdr:col>
      <xdr:colOff>316440</xdr:colOff>
      <xdr:row>118</xdr:row>
      <xdr:rowOff>75960</xdr:rowOff>
    </xdr:to>
    <xdr:graphicFrame>
      <xdr:nvGraphicFramePr>
        <xdr:cNvPr id="2" name="Диаграмма 4"/>
        <xdr:cNvGraphicFramePr/>
      </xdr:nvGraphicFramePr>
      <xdr:xfrm>
        <a:off x="14532120" y="19811880"/>
        <a:ext cx="473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424800</xdr:colOff>
      <xdr:row>80</xdr:row>
      <xdr:rowOff>142920</xdr:rowOff>
    </xdr:from>
    <xdr:to>
      <xdr:col>16</xdr:col>
      <xdr:colOff>99360</xdr:colOff>
      <xdr:row>99</xdr:row>
      <xdr:rowOff>142560</xdr:rowOff>
    </xdr:to>
    <xdr:graphicFrame>
      <xdr:nvGraphicFramePr>
        <xdr:cNvPr id="3" name="Chart 2"/>
        <xdr:cNvGraphicFramePr/>
      </xdr:nvGraphicFramePr>
      <xdr:xfrm>
        <a:off x="4215600" y="15382800"/>
        <a:ext cx="5992920" cy="361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62181643440654</cdr:x>
      <cdr:y>0.10551964196917</cdr:y>
    </cdr:from>
    <cdr:to>
      <cdr:x>0.663262854396925</cdr:x>
      <cdr:y>0.6156141223272</cdr:y>
    </cdr:to>
    <cdr:cxnSp>
      <cdr:nvCxnSpPr>
        <cdr:cNvPr id="4" name="Straight Arrow Connector 2"/>
        <cdr:cNvCxnSpPr/>
      </cdr:nvCxnSpPr>
      <cdr:spPr>
        <a:xfrm>
          <a:off x="3968640" y="381960"/>
          <a:ext cx="6840" cy="1846800"/>
        </a:xfrm>
        <a:prstGeom prst="straightConnector1">
          <a:avLst/>
        </a:prstGeom>
        <a:ln w="19080">
          <a:solidFill>
            <a:srgbClr val="000000"/>
          </a:solidFill>
          <a:prstDash val="lgDash"/>
          <a:miter/>
          <a:tailEnd len="med" type="arrow" w="med"/>
        </a:ln>
      </cdr:spPr>
    </cdr:cxn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8"/>
  <sheetViews>
    <sheetView showFormulas="false" showGridLines="true" showRowColHeaders="true" showZeros="true" rightToLeft="false" tabSelected="true" showOutlineSymbols="true" defaultGridColor="true" view="normal" topLeftCell="O72" colorId="64" zoomScale="166" zoomScaleNormal="166" zoomScalePageLayoutView="100" workbookViewId="0">
      <selection pane="topLeft" activeCell="AC85" activeCellId="0" sqref="AC8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n">
        <v>71</v>
      </c>
      <c r="B1" s="0" t="s">
        <v>0</v>
      </c>
    </row>
    <row r="2" customFormat="false" ht="15" hidden="false" customHeight="false" outlineLevel="0" collapsed="false">
      <c r="A2" s="0" t="n">
        <v>560</v>
      </c>
      <c r="B2" s="0" t="s">
        <v>1</v>
      </c>
    </row>
    <row r="3" customFormat="false" ht="15" hidden="false" customHeight="false" outlineLevel="0" collapsed="false">
      <c r="A3" s="0" t="n">
        <v>630</v>
      </c>
      <c r="B3" s="0" t="s">
        <v>2</v>
      </c>
    </row>
    <row r="4" customFormat="false" ht="15" hidden="false" customHeight="false" outlineLevel="0" collapsed="false">
      <c r="A4" s="0" t="s">
        <v>3</v>
      </c>
      <c r="B4" s="0" t="s">
        <v>4</v>
      </c>
    </row>
    <row r="5" customFormat="false" ht="15" hidden="false" customHeight="false" outlineLevel="0" collapsed="false">
      <c r="A5" s="0" t="s">
        <v>3</v>
      </c>
      <c r="B5" s="0" t="s">
        <v>5</v>
      </c>
    </row>
    <row r="6" customFormat="false" ht="15" hidden="false" customHeight="false" outlineLevel="0" collapsed="false">
      <c r="B6" s="0" t="s">
        <v>6</v>
      </c>
      <c r="G6" s="0" t="n">
        <v>1</v>
      </c>
      <c r="H6" s="0" t="n">
        <v>2</v>
      </c>
      <c r="I6" s="0" t="n">
        <v>3</v>
      </c>
      <c r="J6" s="0" t="n">
        <v>4</v>
      </c>
      <c r="K6" s="0" t="n">
        <v>5</v>
      </c>
      <c r="L6" s="0" t="n">
        <v>6</v>
      </c>
      <c r="M6" s="0" t="n">
        <v>7</v>
      </c>
      <c r="N6" s="0" t="n">
        <v>8</v>
      </c>
      <c r="O6" s="0" t="n">
        <v>9</v>
      </c>
      <c r="P6" s="0" t="n">
        <v>10</v>
      </c>
    </row>
    <row r="7" customFormat="false" ht="15" hidden="false" customHeight="false" outlineLevel="0" collapsed="false">
      <c r="A7" s="0" t="n">
        <v>323503</v>
      </c>
      <c r="F7" s="0" t="n">
        <v>560</v>
      </c>
      <c r="G7" s="0" t="n">
        <v>323503</v>
      </c>
      <c r="H7" s="0" t="n">
        <v>286536</v>
      </c>
      <c r="I7" s="0" t="n">
        <v>263692</v>
      </c>
      <c r="J7" s="0" t="n">
        <v>243007</v>
      </c>
      <c r="K7" s="0" t="n">
        <v>222951</v>
      </c>
      <c r="L7" s="0" t="n">
        <v>204732</v>
      </c>
      <c r="M7" s="0" t="n">
        <v>189496</v>
      </c>
      <c r="N7" s="0" t="n">
        <v>175605</v>
      </c>
      <c r="O7" s="0" t="n">
        <v>162025</v>
      </c>
      <c r="P7" s="0" t="n">
        <v>151034</v>
      </c>
      <c r="Q7" s="0" t="n">
        <v>140884</v>
      </c>
      <c r="R7" s="0" t="n">
        <v>131874</v>
      </c>
      <c r="S7" s="0" t="n">
        <v>123424</v>
      </c>
      <c r="T7" s="0" t="n">
        <v>114702</v>
      </c>
      <c r="U7" s="0" t="n">
        <v>107448</v>
      </c>
      <c r="V7" s="0" t="n">
        <v>100307</v>
      </c>
      <c r="W7" s="0" t="n">
        <v>93870</v>
      </c>
      <c r="X7" s="0" t="n">
        <v>88667</v>
      </c>
      <c r="Y7" s="0" t="n">
        <v>83803</v>
      </c>
      <c r="Z7" s="0" t="n">
        <v>78299</v>
      </c>
      <c r="AA7" s="0" t="n">
        <v>73857</v>
      </c>
      <c r="AB7" s="0" t="n">
        <v>69061</v>
      </c>
      <c r="AC7" s="0" t="n">
        <v>64933</v>
      </c>
      <c r="AD7" s="0" t="n">
        <v>61226</v>
      </c>
      <c r="AE7" s="0" t="n">
        <v>57661</v>
      </c>
      <c r="AF7" s="0" t="n">
        <v>54318</v>
      </c>
      <c r="AG7" s="0" t="n">
        <v>51255</v>
      </c>
      <c r="AH7" s="0" t="n">
        <v>48452</v>
      </c>
    </row>
    <row r="8" customFormat="false" ht="15" hidden="false" customHeight="false" outlineLevel="0" collapsed="false">
      <c r="A8" s="0" t="n">
        <v>349932</v>
      </c>
      <c r="F8" s="0" t="n">
        <v>561</v>
      </c>
      <c r="G8" s="0" t="n">
        <v>349932</v>
      </c>
      <c r="H8" s="0" t="n">
        <v>310872</v>
      </c>
      <c r="I8" s="0" t="n">
        <v>284713</v>
      </c>
      <c r="J8" s="0" t="n">
        <v>261893</v>
      </c>
      <c r="K8" s="0" t="n">
        <v>238793</v>
      </c>
      <c r="L8" s="0" t="n">
        <v>219892</v>
      </c>
      <c r="M8" s="0" t="n">
        <v>203626</v>
      </c>
      <c r="N8" s="0" t="n">
        <v>187473</v>
      </c>
      <c r="O8" s="0" t="n">
        <v>173448</v>
      </c>
      <c r="P8" s="0" t="n">
        <v>161395</v>
      </c>
      <c r="Q8" s="0" t="n">
        <v>150653</v>
      </c>
      <c r="R8" s="0" t="n">
        <v>140076</v>
      </c>
      <c r="S8" s="0" t="n">
        <v>129915</v>
      </c>
      <c r="T8" s="0" t="n">
        <v>120423</v>
      </c>
      <c r="U8" s="0" t="n">
        <v>113196</v>
      </c>
      <c r="V8" s="0" t="n">
        <v>105674</v>
      </c>
      <c r="W8" s="0" t="n">
        <v>97673</v>
      </c>
      <c r="X8" s="0" t="n">
        <v>92870</v>
      </c>
      <c r="Y8" s="0" t="n">
        <v>87642</v>
      </c>
      <c r="Z8" s="0" t="n">
        <v>81919</v>
      </c>
      <c r="AA8" s="0" t="n">
        <v>76473</v>
      </c>
      <c r="AB8" s="0" t="n">
        <v>71935</v>
      </c>
      <c r="AC8" s="0" t="n">
        <v>67537</v>
      </c>
      <c r="AD8" s="0" t="n">
        <v>63298</v>
      </c>
      <c r="AE8" s="0" t="n">
        <v>59530</v>
      </c>
      <c r="AF8" s="0" t="n">
        <v>55432</v>
      </c>
      <c r="AG8" s="0" t="n">
        <v>52486</v>
      </c>
      <c r="AH8" s="0" t="n">
        <v>50093</v>
      </c>
    </row>
    <row r="9" customFormat="false" ht="15" hidden="false" customHeight="false" outlineLevel="0" collapsed="false">
      <c r="A9" s="0" t="n">
        <v>375298</v>
      </c>
      <c r="F9" s="0" t="n">
        <v>562</v>
      </c>
      <c r="G9" s="0" t="n">
        <v>375298</v>
      </c>
      <c r="H9" s="0" t="n">
        <v>334472</v>
      </c>
      <c r="I9" s="0" t="n">
        <v>306022</v>
      </c>
      <c r="J9" s="0" t="n">
        <v>281648</v>
      </c>
      <c r="K9" s="0" t="n">
        <v>257182</v>
      </c>
      <c r="L9" s="0" t="n">
        <v>236517</v>
      </c>
      <c r="M9" s="0" t="n">
        <v>216870</v>
      </c>
      <c r="N9" s="0" t="n">
        <v>201206</v>
      </c>
      <c r="O9" s="0" t="n">
        <v>184829</v>
      </c>
      <c r="P9" s="0" t="n">
        <v>171958</v>
      </c>
      <c r="Q9" s="0" t="n">
        <v>159528</v>
      </c>
      <c r="R9" s="0" t="n">
        <v>148743</v>
      </c>
      <c r="S9" s="0" t="n">
        <v>137549</v>
      </c>
      <c r="T9" s="0" t="n">
        <v>128008</v>
      </c>
      <c r="U9" s="0" t="n">
        <v>119646</v>
      </c>
      <c r="V9" s="0" t="n">
        <v>110380</v>
      </c>
      <c r="W9" s="0" t="n">
        <v>103019</v>
      </c>
      <c r="X9" s="0" t="n">
        <v>97108</v>
      </c>
      <c r="Y9" s="0" t="n">
        <v>91850</v>
      </c>
      <c r="Z9" s="0" t="n">
        <v>85681</v>
      </c>
      <c r="AA9" s="0" t="n">
        <v>80125</v>
      </c>
      <c r="AB9" s="0" t="n">
        <v>75047</v>
      </c>
      <c r="AC9" s="0" t="n">
        <v>70447</v>
      </c>
      <c r="AD9" s="0" t="n">
        <v>65419</v>
      </c>
      <c r="AE9" s="0" t="n">
        <v>61607</v>
      </c>
      <c r="AF9" s="0" t="n">
        <v>57310</v>
      </c>
      <c r="AG9" s="0" t="n">
        <v>53896</v>
      </c>
      <c r="AH9" s="0" t="n">
        <v>51647</v>
      </c>
    </row>
    <row r="10" customFormat="false" ht="15" hidden="false" customHeight="false" outlineLevel="0" collapsed="false">
      <c r="A10" s="0" t="n">
        <v>403354</v>
      </c>
      <c r="F10" s="0" t="n">
        <v>563</v>
      </c>
      <c r="G10" s="0" t="n">
        <v>403354</v>
      </c>
      <c r="H10" s="0" t="n">
        <v>359208</v>
      </c>
      <c r="I10" s="0" t="n">
        <v>327977</v>
      </c>
      <c r="J10" s="0" t="n">
        <v>303140</v>
      </c>
      <c r="K10" s="0" t="n">
        <v>275974</v>
      </c>
      <c r="L10" s="0" t="n">
        <v>252845</v>
      </c>
      <c r="M10" s="0" t="n">
        <v>231690</v>
      </c>
      <c r="N10" s="0" t="n">
        <v>214154</v>
      </c>
      <c r="O10" s="0" t="n">
        <v>196568</v>
      </c>
      <c r="P10" s="0" t="n">
        <v>183161</v>
      </c>
      <c r="Q10" s="0" t="n">
        <v>168974</v>
      </c>
      <c r="R10" s="0" t="n">
        <v>157125</v>
      </c>
      <c r="S10" s="0" t="n">
        <v>146102</v>
      </c>
      <c r="T10" s="0" t="n">
        <v>133977</v>
      </c>
      <c r="U10" s="0" t="n">
        <v>125273</v>
      </c>
      <c r="V10" s="0" t="n">
        <v>116248</v>
      </c>
      <c r="W10" s="0" t="n">
        <v>107264</v>
      </c>
      <c r="X10" s="0" t="n">
        <v>102488</v>
      </c>
      <c r="Y10" s="0" t="n">
        <v>95406</v>
      </c>
      <c r="Z10" s="0" t="n">
        <v>89091</v>
      </c>
      <c r="AA10" s="0" t="n">
        <v>83204</v>
      </c>
      <c r="AB10" s="0" t="n">
        <v>77896</v>
      </c>
      <c r="AC10" s="0" t="n">
        <v>72509</v>
      </c>
      <c r="AD10" s="0" t="n">
        <v>68076</v>
      </c>
      <c r="AE10" s="0" t="n">
        <v>63389</v>
      </c>
      <c r="AF10" s="0" t="n">
        <v>59548</v>
      </c>
      <c r="AG10" s="0" t="n">
        <v>55656</v>
      </c>
      <c r="AH10" s="0" t="n">
        <v>52501</v>
      </c>
    </row>
    <row r="11" customFormat="false" ht="15" hidden="false" customHeight="false" outlineLevel="0" collapsed="false">
      <c r="A11" s="0" t="n">
        <v>432707</v>
      </c>
      <c r="F11" s="0" t="n">
        <v>564</v>
      </c>
      <c r="G11" s="0" t="n">
        <v>432707</v>
      </c>
      <c r="H11" s="0" t="n">
        <v>387030</v>
      </c>
      <c r="I11" s="0" t="n">
        <v>351459</v>
      </c>
      <c r="J11" s="0" t="n">
        <v>322614</v>
      </c>
      <c r="K11" s="0" t="n">
        <v>295797</v>
      </c>
      <c r="L11" s="0" t="n">
        <v>269344</v>
      </c>
      <c r="M11" s="0" t="n">
        <v>247721</v>
      </c>
      <c r="N11" s="0" t="n">
        <v>227984</v>
      </c>
      <c r="O11" s="0" t="n">
        <v>209739</v>
      </c>
      <c r="P11" s="0" t="n">
        <v>192781</v>
      </c>
      <c r="Q11" s="0" t="n">
        <v>179963</v>
      </c>
      <c r="R11" s="0" t="n">
        <v>166159</v>
      </c>
      <c r="S11" s="0" t="n">
        <v>153205</v>
      </c>
      <c r="T11" s="0" t="n">
        <v>141365</v>
      </c>
      <c r="U11" s="0" t="n">
        <v>131927</v>
      </c>
      <c r="V11" s="0" t="n">
        <v>122263</v>
      </c>
      <c r="W11" s="0" t="n">
        <v>112578</v>
      </c>
      <c r="X11" s="0" t="n">
        <v>107177</v>
      </c>
      <c r="Y11" s="0" t="n">
        <v>99849</v>
      </c>
      <c r="Z11" s="0" t="n">
        <v>93032</v>
      </c>
      <c r="AA11" s="0" t="n">
        <v>87155</v>
      </c>
      <c r="AB11" s="0" t="n">
        <v>80349</v>
      </c>
      <c r="AC11" s="0" t="n">
        <v>75330</v>
      </c>
      <c r="AD11" s="0" t="n">
        <v>70635</v>
      </c>
      <c r="AE11" s="0" t="n">
        <v>65615</v>
      </c>
      <c r="AF11" s="0" t="n">
        <v>61130</v>
      </c>
      <c r="AG11" s="0" t="n">
        <v>57332</v>
      </c>
      <c r="AH11" s="0" t="n">
        <v>54285</v>
      </c>
    </row>
    <row r="12" customFormat="false" ht="15" hidden="false" customHeight="false" outlineLevel="0" collapsed="false">
      <c r="A12" s="0" t="n">
        <v>460186</v>
      </c>
      <c r="F12" s="0" t="n">
        <v>565</v>
      </c>
      <c r="G12" s="0" t="n">
        <v>460186</v>
      </c>
      <c r="H12" s="0" t="n">
        <v>410475</v>
      </c>
      <c r="I12" s="0" t="n">
        <v>372412</v>
      </c>
      <c r="J12" s="0" t="n">
        <v>344243</v>
      </c>
      <c r="K12" s="0" t="n">
        <v>314539</v>
      </c>
      <c r="L12" s="0" t="n">
        <v>286362</v>
      </c>
      <c r="M12" s="0" t="n">
        <v>262617</v>
      </c>
      <c r="N12" s="0" t="n">
        <v>241972</v>
      </c>
      <c r="O12" s="0" t="n">
        <v>221861</v>
      </c>
      <c r="P12" s="0" t="n">
        <v>204564</v>
      </c>
      <c r="Q12" s="0" t="n">
        <v>189126</v>
      </c>
      <c r="R12" s="0" t="n">
        <v>174322</v>
      </c>
      <c r="S12" s="0" t="n">
        <v>162474</v>
      </c>
      <c r="T12" s="0" t="n">
        <v>148900</v>
      </c>
      <c r="U12" s="0" t="n">
        <v>138176</v>
      </c>
      <c r="V12" s="0" t="n">
        <v>127591</v>
      </c>
      <c r="W12" s="0" t="n">
        <v>117781</v>
      </c>
      <c r="X12" s="0" t="n">
        <v>111423</v>
      </c>
      <c r="Y12" s="0" t="n">
        <v>103813</v>
      </c>
      <c r="Z12" s="0" t="n">
        <v>96951</v>
      </c>
      <c r="AA12" s="0" t="n">
        <v>89852</v>
      </c>
      <c r="AB12" s="0" t="n">
        <v>84118</v>
      </c>
      <c r="AC12" s="0" t="n">
        <v>77742</v>
      </c>
      <c r="AD12" s="0" t="n">
        <v>72759</v>
      </c>
      <c r="AE12" s="0" t="n">
        <v>68172</v>
      </c>
      <c r="AF12" s="0" t="n">
        <v>63341</v>
      </c>
      <c r="AG12" s="0" t="n">
        <v>59184</v>
      </c>
      <c r="AH12" s="0" t="n">
        <v>55752</v>
      </c>
    </row>
    <row r="13" customFormat="false" ht="15" hidden="false" customHeight="false" outlineLevel="0" collapsed="false">
      <c r="A13" s="0" t="n">
        <v>489711</v>
      </c>
      <c r="F13" s="0" t="n">
        <v>566</v>
      </c>
      <c r="G13" s="0" t="n">
        <v>489711</v>
      </c>
      <c r="H13" s="0" t="n">
        <v>436434</v>
      </c>
      <c r="I13" s="0" t="n">
        <v>396416</v>
      </c>
      <c r="J13" s="0" t="n">
        <v>365448</v>
      </c>
      <c r="K13" s="0" t="n">
        <v>333569</v>
      </c>
      <c r="L13" s="0" t="n">
        <v>304523</v>
      </c>
      <c r="M13" s="0" t="n">
        <v>278181</v>
      </c>
      <c r="N13" s="0" t="n">
        <v>255892</v>
      </c>
      <c r="O13" s="0" t="n">
        <v>234211</v>
      </c>
      <c r="P13" s="0" t="n">
        <v>216260</v>
      </c>
      <c r="Q13" s="0" t="n">
        <v>199624</v>
      </c>
      <c r="R13" s="0" t="n">
        <v>184496</v>
      </c>
      <c r="S13" s="0" t="n">
        <v>170114</v>
      </c>
      <c r="T13" s="0" t="n">
        <v>156149</v>
      </c>
      <c r="U13" s="0" t="n">
        <v>146005</v>
      </c>
      <c r="V13" s="0" t="n">
        <v>133893</v>
      </c>
      <c r="W13" s="0" t="n">
        <v>122281</v>
      </c>
      <c r="X13" s="0" t="n">
        <v>115815</v>
      </c>
      <c r="Y13" s="0" t="n">
        <v>108265</v>
      </c>
      <c r="Z13" s="0" t="n">
        <v>100962</v>
      </c>
      <c r="AA13" s="0" t="n">
        <v>93148</v>
      </c>
      <c r="AB13" s="0" t="n">
        <v>86781</v>
      </c>
      <c r="AC13" s="0" t="n">
        <v>80759</v>
      </c>
      <c r="AD13" s="0" t="n">
        <v>75222</v>
      </c>
      <c r="AE13" s="0" t="n">
        <v>70480</v>
      </c>
      <c r="AF13" s="0" t="n">
        <v>65313</v>
      </c>
      <c r="AG13" s="0" t="n">
        <v>60892</v>
      </c>
      <c r="AH13" s="0" t="n">
        <v>57522</v>
      </c>
    </row>
    <row r="14" customFormat="false" ht="15" hidden="false" customHeight="false" outlineLevel="0" collapsed="false">
      <c r="A14" s="0" t="n">
        <v>518761</v>
      </c>
      <c r="F14" s="0" t="n">
        <v>567</v>
      </c>
      <c r="G14" s="0" t="n">
        <v>518761</v>
      </c>
      <c r="H14" s="0" t="n">
        <v>463415</v>
      </c>
      <c r="I14" s="0" t="n">
        <v>422276</v>
      </c>
      <c r="J14" s="0" t="n">
        <v>387926</v>
      </c>
      <c r="K14" s="0" t="n">
        <v>353222</v>
      </c>
      <c r="L14" s="0" t="n">
        <v>322255</v>
      </c>
      <c r="M14" s="0" t="n">
        <v>294881</v>
      </c>
      <c r="N14" s="0" t="n">
        <v>270697</v>
      </c>
      <c r="O14" s="0" t="n">
        <v>246101</v>
      </c>
      <c r="P14" s="0" t="n">
        <v>228182</v>
      </c>
      <c r="Q14" s="0" t="n">
        <v>210352</v>
      </c>
      <c r="R14" s="0" t="n">
        <v>194048</v>
      </c>
      <c r="S14" s="0" t="n">
        <v>178154</v>
      </c>
      <c r="T14" s="0" t="n">
        <v>163745</v>
      </c>
      <c r="U14" s="0" t="n">
        <v>151619</v>
      </c>
      <c r="V14" s="0" t="n">
        <v>139192</v>
      </c>
      <c r="W14" s="0" t="n">
        <v>128202</v>
      </c>
      <c r="X14" s="0" t="n">
        <v>121292</v>
      </c>
      <c r="Y14" s="0" t="n">
        <v>113800</v>
      </c>
      <c r="Z14" s="0" t="n">
        <v>105404</v>
      </c>
      <c r="AA14" s="0" t="n">
        <v>96664</v>
      </c>
      <c r="AB14" s="0" t="n">
        <v>90384</v>
      </c>
      <c r="AC14" s="0" t="n">
        <v>84343</v>
      </c>
      <c r="AD14" s="0" t="n">
        <v>77810</v>
      </c>
      <c r="AE14" s="0" t="n">
        <v>73224</v>
      </c>
      <c r="AF14" s="0" t="n">
        <v>67965</v>
      </c>
      <c r="AG14" s="0" t="n">
        <v>63247</v>
      </c>
      <c r="AH14" s="0" t="n">
        <v>59857</v>
      </c>
    </row>
    <row r="15" customFormat="false" ht="15" hidden="false" customHeight="false" outlineLevel="0" collapsed="false">
      <c r="A15" s="0" t="n">
        <v>548139</v>
      </c>
      <c r="F15" s="0" t="n">
        <v>568</v>
      </c>
      <c r="G15" s="0" t="n">
        <v>548139</v>
      </c>
      <c r="H15" s="0" t="n">
        <v>489714</v>
      </c>
      <c r="I15" s="0" t="n">
        <v>447256</v>
      </c>
      <c r="J15" s="0" t="n">
        <v>411018</v>
      </c>
      <c r="K15" s="0" t="n">
        <v>371706</v>
      </c>
      <c r="L15" s="0" t="n">
        <v>339041</v>
      </c>
      <c r="M15" s="0" t="n">
        <v>310841</v>
      </c>
      <c r="N15" s="0" t="n">
        <v>284966</v>
      </c>
      <c r="O15" s="0" t="n">
        <v>259441</v>
      </c>
      <c r="P15" s="0" t="n">
        <v>239621</v>
      </c>
      <c r="Q15" s="0" t="n">
        <v>220517</v>
      </c>
      <c r="R15" s="0" t="n">
        <v>203570</v>
      </c>
      <c r="S15" s="0" t="n">
        <v>186759</v>
      </c>
      <c r="T15" s="0" t="n">
        <v>170968</v>
      </c>
      <c r="U15" s="0" t="n">
        <v>158114</v>
      </c>
      <c r="V15" s="0" t="n">
        <v>145233</v>
      </c>
      <c r="W15" s="0" t="n">
        <v>134301</v>
      </c>
      <c r="X15" s="0" t="n">
        <v>126377</v>
      </c>
      <c r="Y15" s="0" t="n">
        <v>117848</v>
      </c>
      <c r="Z15" s="0" t="n">
        <v>108701</v>
      </c>
      <c r="AA15" s="0" t="n">
        <v>101076</v>
      </c>
      <c r="AB15" s="0" t="n">
        <v>93005</v>
      </c>
      <c r="AC15" s="0" t="n">
        <v>86952</v>
      </c>
      <c r="AD15" s="0" t="n">
        <v>80104</v>
      </c>
      <c r="AE15" s="0" t="n">
        <v>75934</v>
      </c>
      <c r="AF15" s="0" t="n">
        <v>70287</v>
      </c>
      <c r="AG15" s="0" t="n">
        <v>65559</v>
      </c>
      <c r="AH15" s="0" t="n">
        <v>61474</v>
      </c>
    </row>
    <row r="16" customFormat="false" ht="15" hidden="false" customHeight="false" outlineLevel="0" collapsed="false">
      <c r="A16" s="0" t="n">
        <v>578176</v>
      </c>
      <c r="F16" s="0" t="n">
        <v>569</v>
      </c>
      <c r="G16" s="0" t="n">
        <v>578176</v>
      </c>
      <c r="H16" s="0" t="n">
        <v>517276</v>
      </c>
      <c r="I16" s="0" t="n">
        <v>469977</v>
      </c>
      <c r="J16" s="0" t="n">
        <v>432617</v>
      </c>
      <c r="K16" s="0" t="n">
        <v>390817</v>
      </c>
      <c r="L16" s="0" t="n">
        <v>357139</v>
      </c>
      <c r="M16" s="0" t="n">
        <v>325548</v>
      </c>
      <c r="N16" s="0" t="n">
        <v>299159</v>
      </c>
      <c r="O16" s="0" t="n">
        <v>271958</v>
      </c>
      <c r="P16" s="0" t="n">
        <v>250401</v>
      </c>
      <c r="Q16" s="0" t="n">
        <v>230057</v>
      </c>
      <c r="R16" s="0" t="n">
        <v>212059</v>
      </c>
      <c r="S16" s="0" t="n">
        <v>196158</v>
      </c>
      <c r="T16" s="0" t="n">
        <v>179686</v>
      </c>
      <c r="U16" s="0" t="n">
        <v>165307</v>
      </c>
      <c r="V16" s="0" t="n">
        <v>151925</v>
      </c>
      <c r="W16" s="0" t="n">
        <v>139429</v>
      </c>
      <c r="X16" s="0" t="n">
        <v>132003</v>
      </c>
      <c r="Y16" s="0" t="n">
        <v>122747</v>
      </c>
      <c r="Z16" s="0" t="n">
        <v>112525</v>
      </c>
      <c r="AA16" s="0" t="n">
        <v>104453</v>
      </c>
      <c r="AB16" s="0" t="n">
        <v>97003</v>
      </c>
      <c r="AC16" s="0" t="n">
        <v>89400</v>
      </c>
      <c r="AD16" s="0" t="n">
        <v>83724</v>
      </c>
      <c r="AE16" s="0" t="n">
        <v>77639</v>
      </c>
      <c r="AF16" s="0" t="n">
        <v>72399</v>
      </c>
      <c r="AG16" s="0" t="n">
        <v>66999</v>
      </c>
      <c r="AH16" s="0" t="n">
        <v>63182</v>
      </c>
    </row>
    <row r="17" customFormat="false" ht="15" hidden="false" customHeight="false" outlineLevel="0" collapsed="false">
      <c r="A17" s="0" t="n">
        <v>606213</v>
      </c>
      <c r="F17" s="0" t="n">
        <v>570</v>
      </c>
      <c r="G17" s="0" t="n">
        <v>606213</v>
      </c>
      <c r="H17" s="0" t="n">
        <v>542222</v>
      </c>
      <c r="I17" s="0" t="n">
        <v>492423</v>
      </c>
      <c r="J17" s="0" t="n">
        <v>453240</v>
      </c>
      <c r="K17" s="0" t="n">
        <v>410491</v>
      </c>
      <c r="L17" s="0" t="n">
        <v>373894</v>
      </c>
      <c r="M17" s="0" t="n">
        <v>342025</v>
      </c>
      <c r="N17" s="0" t="n">
        <v>313142</v>
      </c>
      <c r="O17" s="0" t="n">
        <v>284782</v>
      </c>
      <c r="P17" s="0" t="n">
        <v>261325</v>
      </c>
      <c r="Q17" s="0" t="n">
        <v>239938</v>
      </c>
      <c r="R17" s="0" t="n">
        <v>221667</v>
      </c>
      <c r="S17" s="0" t="n">
        <v>203162</v>
      </c>
      <c r="T17" s="0" t="n">
        <v>186755</v>
      </c>
      <c r="U17" s="0" t="n">
        <v>172841</v>
      </c>
      <c r="V17" s="0" t="n">
        <v>158926</v>
      </c>
      <c r="W17" s="0" t="n">
        <v>144567</v>
      </c>
      <c r="X17" s="0" t="n">
        <v>136517</v>
      </c>
      <c r="Y17" s="0" t="n">
        <v>126750</v>
      </c>
      <c r="Z17" s="0" t="n">
        <v>116865</v>
      </c>
      <c r="AA17" s="0" t="n">
        <v>108355</v>
      </c>
      <c r="AB17" s="0" t="n">
        <v>99661</v>
      </c>
      <c r="AC17" s="0" t="n">
        <v>92865</v>
      </c>
      <c r="AD17" s="0" t="n">
        <v>85959</v>
      </c>
      <c r="AE17" s="0" t="n">
        <v>80385</v>
      </c>
      <c r="AF17" s="0" t="n">
        <v>74792</v>
      </c>
      <c r="AG17" s="0" t="n">
        <v>69164</v>
      </c>
      <c r="AH17" s="0" t="n">
        <v>65110</v>
      </c>
    </row>
    <row r="18" customFormat="false" ht="15" hidden="false" customHeight="false" outlineLevel="0" collapsed="false">
      <c r="A18" s="0" t="n">
        <v>631551</v>
      </c>
      <c r="F18" s="0" t="n">
        <v>571</v>
      </c>
      <c r="G18" s="0" t="n">
        <v>631551</v>
      </c>
      <c r="H18" s="0" t="n">
        <v>565895</v>
      </c>
      <c r="I18" s="0" t="n">
        <v>514206</v>
      </c>
      <c r="J18" s="0" t="n">
        <v>471886</v>
      </c>
      <c r="K18" s="0" t="n">
        <v>427474</v>
      </c>
      <c r="L18" s="0" t="n">
        <v>389409</v>
      </c>
      <c r="M18" s="0" t="n">
        <v>355156</v>
      </c>
      <c r="N18" s="0" t="n">
        <v>326133</v>
      </c>
      <c r="O18" s="0" t="n">
        <v>295837</v>
      </c>
      <c r="P18" s="0" t="n">
        <v>272327</v>
      </c>
      <c r="Q18" s="0" t="n">
        <v>250426</v>
      </c>
      <c r="R18" s="0" t="n">
        <v>230571</v>
      </c>
      <c r="S18" s="0" t="n">
        <v>210933</v>
      </c>
      <c r="T18" s="0" t="n">
        <v>193058</v>
      </c>
      <c r="U18" s="0" t="n">
        <v>179113</v>
      </c>
      <c r="V18" s="0" t="n">
        <v>163118</v>
      </c>
      <c r="W18" s="0" t="n">
        <v>149379</v>
      </c>
      <c r="X18" s="0" t="n">
        <v>140436</v>
      </c>
      <c r="Y18" s="0" t="n">
        <v>131310</v>
      </c>
      <c r="Z18" s="0" t="n">
        <v>120260</v>
      </c>
      <c r="AA18" s="0" t="n">
        <v>112388</v>
      </c>
      <c r="AB18" s="0" t="n">
        <v>102660</v>
      </c>
      <c r="AC18" s="0" t="n">
        <v>96031</v>
      </c>
      <c r="AD18" s="0" t="n">
        <v>88368</v>
      </c>
      <c r="AE18" s="0" t="n">
        <v>82621</v>
      </c>
      <c r="AF18" s="0" t="n">
        <v>76109</v>
      </c>
      <c r="AG18" s="0" t="n">
        <v>71079</v>
      </c>
      <c r="AH18" s="0" t="n">
        <v>66564</v>
      </c>
    </row>
    <row r="19" customFormat="false" ht="15" hidden="false" customHeight="false" outlineLevel="0" collapsed="false">
      <c r="A19" s="0" t="n">
        <v>659922</v>
      </c>
      <c r="F19" s="0" t="n">
        <v>572</v>
      </c>
      <c r="G19" s="0" t="n">
        <v>659922</v>
      </c>
      <c r="H19" s="0" t="n">
        <v>593077</v>
      </c>
      <c r="I19" s="0" t="n">
        <v>535970</v>
      </c>
      <c r="J19" s="0" t="n">
        <v>493023</v>
      </c>
      <c r="K19" s="0" t="n">
        <v>445919</v>
      </c>
      <c r="L19" s="0" t="n">
        <v>405165</v>
      </c>
      <c r="M19" s="0" t="n">
        <v>371904</v>
      </c>
      <c r="N19" s="0" t="n">
        <v>339230</v>
      </c>
      <c r="O19" s="0" t="n">
        <v>308753</v>
      </c>
      <c r="P19" s="0" t="n">
        <v>285287</v>
      </c>
      <c r="Q19" s="0" t="n">
        <v>259807</v>
      </c>
      <c r="R19" s="0" t="n">
        <v>239074</v>
      </c>
      <c r="S19" s="0" t="n">
        <v>219375</v>
      </c>
      <c r="T19" s="0" t="n">
        <v>201006</v>
      </c>
      <c r="U19" s="0" t="n">
        <v>184334</v>
      </c>
      <c r="V19" s="0" t="n">
        <v>168972</v>
      </c>
      <c r="W19" s="0" t="n">
        <v>155069</v>
      </c>
      <c r="X19" s="0" t="n">
        <v>145494</v>
      </c>
      <c r="Y19" s="0" t="n">
        <v>134768</v>
      </c>
      <c r="Z19" s="0" t="n">
        <v>124050</v>
      </c>
      <c r="AA19" s="0" t="n">
        <v>115406</v>
      </c>
      <c r="AB19" s="0" t="n">
        <v>106088</v>
      </c>
      <c r="AC19" s="0" t="n">
        <v>98603</v>
      </c>
      <c r="AD19" s="0" t="n">
        <v>91649</v>
      </c>
      <c r="AE19" s="0" t="n">
        <v>85208</v>
      </c>
      <c r="AF19" s="0" t="n">
        <v>78099</v>
      </c>
      <c r="AG19" s="0" t="n">
        <v>72752</v>
      </c>
      <c r="AH19" s="0" t="n">
        <v>68797</v>
      </c>
    </row>
    <row r="20" customFormat="false" ht="15" hidden="false" customHeight="false" outlineLevel="0" collapsed="false">
      <c r="A20" s="0" t="n">
        <v>685693</v>
      </c>
      <c r="F20" s="0" t="n">
        <v>573</v>
      </c>
      <c r="G20" s="0" t="n">
        <v>685693</v>
      </c>
      <c r="H20" s="0" t="n">
        <v>612906</v>
      </c>
      <c r="I20" s="0" t="n">
        <v>558429</v>
      </c>
      <c r="J20" s="0" t="n">
        <v>511391</v>
      </c>
      <c r="K20" s="0" t="n">
        <v>462652</v>
      </c>
      <c r="L20" s="0" t="n">
        <v>421886</v>
      </c>
      <c r="M20" s="0" t="n">
        <v>385428</v>
      </c>
      <c r="N20" s="0" t="n">
        <v>351643</v>
      </c>
      <c r="O20" s="0" t="n">
        <v>319830</v>
      </c>
      <c r="P20" s="0" t="n">
        <v>294123</v>
      </c>
      <c r="Q20" s="0" t="n">
        <v>269150</v>
      </c>
      <c r="R20" s="0" t="n">
        <v>247988</v>
      </c>
      <c r="S20" s="0" t="n">
        <v>226310</v>
      </c>
      <c r="T20" s="0" t="n">
        <v>207618</v>
      </c>
      <c r="U20" s="0" t="n">
        <v>191179</v>
      </c>
      <c r="V20" s="0" t="n">
        <v>173717</v>
      </c>
      <c r="W20" s="0" t="n">
        <v>159672</v>
      </c>
      <c r="X20" s="0" t="n">
        <v>150499</v>
      </c>
      <c r="Y20" s="0" t="n">
        <v>139394</v>
      </c>
      <c r="Z20" s="0" t="n">
        <v>127314</v>
      </c>
      <c r="AA20" s="0" t="n">
        <v>118587</v>
      </c>
      <c r="AB20" s="0" t="n">
        <v>109416</v>
      </c>
      <c r="AC20" s="0" t="n">
        <v>101086</v>
      </c>
      <c r="AD20" s="0" t="n">
        <v>93579</v>
      </c>
      <c r="AE20" s="0" t="n">
        <v>87732</v>
      </c>
      <c r="AF20" s="0" t="n">
        <v>80609</v>
      </c>
      <c r="AG20" s="0" t="n">
        <v>74738</v>
      </c>
      <c r="AH20" s="0" t="n">
        <v>70186</v>
      </c>
    </row>
    <row r="21" customFormat="false" ht="15" hidden="false" customHeight="false" outlineLevel="0" collapsed="false">
      <c r="A21" s="0" t="n">
        <v>711717</v>
      </c>
      <c r="F21" s="0" t="n">
        <v>574</v>
      </c>
      <c r="G21" s="0" t="n">
        <v>711717</v>
      </c>
      <c r="H21" s="0" t="n">
        <v>638075</v>
      </c>
      <c r="I21" s="0" t="n">
        <v>578182</v>
      </c>
      <c r="J21" s="0" t="n">
        <v>531141</v>
      </c>
      <c r="K21" s="0" t="n">
        <v>479551</v>
      </c>
      <c r="L21" s="0" t="n">
        <v>437556</v>
      </c>
      <c r="M21" s="0" t="n">
        <v>398367</v>
      </c>
      <c r="N21" s="0" t="n">
        <v>363972</v>
      </c>
      <c r="O21" s="0" t="n">
        <v>329147</v>
      </c>
      <c r="P21" s="0" t="n">
        <v>302122</v>
      </c>
      <c r="Q21" s="0" t="n">
        <v>278531</v>
      </c>
      <c r="R21" s="0" t="n">
        <v>254605</v>
      </c>
      <c r="S21" s="0" t="n">
        <v>233833</v>
      </c>
      <c r="T21" s="0" t="n">
        <v>213429</v>
      </c>
      <c r="U21" s="0" t="n">
        <v>197278</v>
      </c>
      <c r="V21" s="0" t="n">
        <v>180269</v>
      </c>
      <c r="W21" s="0" t="n">
        <v>164023</v>
      </c>
      <c r="X21" s="0" t="n">
        <v>154246</v>
      </c>
      <c r="Y21" s="0" t="n">
        <v>142450</v>
      </c>
      <c r="Z21" s="0" t="n">
        <v>131876</v>
      </c>
      <c r="AA21" s="0" t="n">
        <v>121890</v>
      </c>
      <c r="AB21" s="0" t="n">
        <v>112199</v>
      </c>
      <c r="AC21" s="0" t="n">
        <v>104153</v>
      </c>
      <c r="AD21" s="0" t="n">
        <v>96432</v>
      </c>
      <c r="AE21" s="0" t="n">
        <v>89876</v>
      </c>
      <c r="AF21" s="0" t="n">
        <v>82877</v>
      </c>
      <c r="AG21" s="0" t="n">
        <v>76941</v>
      </c>
      <c r="AH21" s="0" t="n">
        <v>72007</v>
      </c>
    </row>
    <row r="22" customFormat="false" ht="15" hidden="false" customHeight="false" outlineLevel="0" collapsed="false">
      <c r="A22" s="0" t="n">
        <v>735416</v>
      </c>
      <c r="F22" s="0" t="n">
        <v>575</v>
      </c>
      <c r="G22" s="0" t="n">
        <v>735416</v>
      </c>
      <c r="H22" s="0" t="n">
        <v>658615</v>
      </c>
      <c r="I22" s="0" t="n">
        <v>599774</v>
      </c>
      <c r="J22" s="0" t="n">
        <v>548855</v>
      </c>
      <c r="K22" s="0" t="n">
        <v>495851</v>
      </c>
      <c r="L22" s="0" t="n">
        <v>452367</v>
      </c>
      <c r="M22" s="0" t="n">
        <v>412851</v>
      </c>
      <c r="N22" s="0" t="n">
        <v>377379</v>
      </c>
      <c r="O22" s="0" t="n">
        <v>341056</v>
      </c>
      <c r="P22" s="0" t="n">
        <v>312966</v>
      </c>
      <c r="Q22" s="0" t="n">
        <v>287690</v>
      </c>
      <c r="R22" s="0" t="n">
        <v>263939</v>
      </c>
      <c r="S22" s="0" t="n">
        <v>240887</v>
      </c>
      <c r="T22" s="0" t="n">
        <v>220525</v>
      </c>
      <c r="U22" s="0" t="n">
        <v>202966</v>
      </c>
      <c r="V22" s="0" t="n">
        <v>185023</v>
      </c>
      <c r="W22" s="0" t="n">
        <v>168939</v>
      </c>
      <c r="X22" s="0" t="n">
        <v>159674</v>
      </c>
      <c r="Y22" s="0" t="n">
        <v>147105</v>
      </c>
      <c r="Z22" s="0" t="n">
        <v>134889</v>
      </c>
      <c r="AA22" s="0" t="n">
        <v>125168</v>
      </c>
      <c r="AB22" s="0" t="n">
        <v>115341</v>
      </c>
      <c r="AC22" s="0" t="n">
        <v>106219</v>
      </c>
      <c r="AD22" s="0" t="n">
        <v>98935</v>
      </c>
      <c r="AE22" s="0" t="n">
        <v>91803</v>
      </c>
      <c r="AF22" s="0" t="n">
        <v>84751</v>
      </c>
      <c r="AG22" s="0" t="n">
        <v>78632</v>
      </c>
      <c r="AH22" s="0" t="n">
        <v>73630</v>
      </c>
    </row>
    <row r="23" customFormat="false" ht="15" hidden="false" customHeight="false" outlineLevel="0" collapsed="false">
      <c r="A23" s="0" t="n">
        <v>758936</v>
      </c>
      <c r="F23" s="0" t="n">
        <v>576</v>
      </c>
      <c r="G23" s="0" t="n">
        <v>758936</v>
      </c>
      <c r="H23" s="0" t="n">
        <v>680902</v>
      </c>
      <c r="I23" s="0" t="n">
        <v>617856</v>
      </c>
      <c r="J23" s="0" t="n">
        <v>565726</v>
      </c>
      <c r="K23" s="0" t="n">
        <v>512888</v>
      </c>
      <c r="L23" s="0" t="n">
        <v>463789</v>
      </c>
      <c r="M23" s="0" t="n">
        <v>424882</v>
      </c>
      <c r="N23" s="0" t="n">
        <v>387583</v>
      </c>
      <c r="O23" s="0" t="n">
        <v>351289</v>
      </c>
      <c r="P23" s="0" t="n">
        <v>322151</v>
      </c>
      <c r="Q23" s="0" t="n">
        <v>296064</v>
      </c>
      <c r="R23" s="0" t="n">
        <v>269666</v>
      </c>
      <c r="S23" s="0" t="n">
        <v>247899</v>
      </c>
      <c r="T23" s="0" t="n">
        <v>226811</v>
      </c>
      <c r="U23" s="0" t="n">
        <v>208817</v>
      </c>
      <c r="V23" s="0" t="n">
        <v>190961</v>
      </c>
      <c r="W23" s="0" t="n">
        <v>173062</v>
      </c>
      <c r="X23" s="0" t="n">
        <v>162615</v>
      </c>
      <c r="Y23" s="0" t="n">
        <v>151032</v>
      </c>
      <c r="Z23" s="0" t="n">
        <v>138563</v>
      </c>
      <c r="AA23" s="0" t="n">
        <v>128610</v>
      </c>
      <c r="AB23" s="0" t="n">
        <v>118038</v>
      </c>
      <c r="AC23" s="0" t="n">
        <v>109438</v>
      </c>
      <c r="AD23" s="0" t="n">
        <v>101120</v>
      </c>
      <c r="AE23" s="0" t="n">
        <v>93767</v>
      </c>
      <c r="AF23" s="0" t="n">
        <v>86674</v>
      </c>
      <c r="AG23" s="0" t="n">
        <v>79956</v>
      </c>
      <c r="AH23" s="0" t="n">
        <v>75459</v>
      </c>
    </row>
    <row r="24" customFormat="false" ht="15" hidden="false" customHeight="false" outlineLevel="0" collapsed="false">
      <c r="A24" s="0" t="n">
        <v>782009</v>
      </c>
      <c r="F24" s="0" t="n">
        <v>577</v>
      </c>
      <c r="G24" s="0" t="n">
        <v>782009</v>
      </c>
      <c r="H24" s="0" t="n">
        <v>699644</v>
      </c>
      <c r="I24" s="0" t="n">
        <v>637505</v>
      </c>
      <c r="J24" s="0" t="n">
        <v>581939</v>
      </c>
      <c r="K24" s="0" t="n">
        <v>527120</v>
      </c>
      <c r="L24" s="0" t="n">
        <v>478162</v>
      </c>
      <c r="M24" s="0" t="n">
        <v>435968</v>
      </c>
      <c r="N24" s="0" t="n">
        <v>399941</v>
      </c>
      <c r="O24" s="0" t="n">
        <v>360874</v>
      </c>
      <c r="P24" s="0" t="n">
        <v>332123</v>
      </c>
      <c r="Q24" s="0" t="n">
        <v>304026</v>
      </c>
      <c r="R24" s="0" t="n">
        <v>276968</v>
      </c>
      <c r="S24" s="0" t="n">
        <v>254396</v>
      </c>
      <c r="T24" s="0" t="n">
        <v>231709</v>
      </c>
      <c r="U24" s="0" t="n">
        <v>214474</v>
      </c>
      <c r="V24" s="0" t="n">
        <v>195278</v>
      </c>
      <c r="W24" s="0" t="n">
        <v>176808</v>
      </c>
      <c r="X24" s="0" t="n">
        <v>166706</v>
      </c>
      <c r="Y24" s="0" t="n">
        <v>153911</v>
      </c>
      <c r="Z24" s="0" t="n">
        <v>141085</v>
      </c>
      <c r="AA24" s="0" t="n">
        <v>130980</v>
      </c>
      <c r="AB24" s="0" t="n">
        <v>120492</v>
      </c>
      <c r="AC24" s="0" t="n">
        <v>112002</v>
      </c>
      <c r="AD24" s="0" t="n">
        <v>103701</v>
      </c>
      <c r="AE24" s="0" t="n">
        <v>96048</v>
      </c>
      <c r="AF24" s="0" t="n">
        <v>88495</v>
      </c>
      <c r="AG24" s="0" t="n">
        <v>81892</v>
      </c>
      <c r="AH24" s="0" t="n">
        <v>76605</v>
      </c>
    </row>
    <row r="25" customFormat="false" ht="15" hidden="false" customHeight="false" outlineLevel="0" collapsed="false">
      <c r="A25" s="0" t="n">
        <v>801740</v>
      </c>
      <c r="F25" s="0" t="n">
        <v>578</v>
      </c>
      <c r="G25" s="0" t="n">
        <v>801740</v>
      </c>
      <c r="H25" s="0" t="n">
        <v>719745</v>
      </c>
      <c r="I25" s="0" t="n">
        <v>651469</v>
      </c>
      <c r="J25" s="0" t="n">
        <v>596972</v>
      </c>
      <c r="K25" s="0" t="n">
        <v>541147</v>
      </c>
      <c r="L25" s="0" t="n">
        <v>491609</v>
      </c>
      <c r="M25" s="0" t="n">
        <v>446516</v>
      </c>
      <c r="N25" s="0" t="n">
        <v>407666</v>
      </c>
      <c r="O25" s="0" t="n">
        <v>370122</v>
      </c>
      <c r="P25" s="0" t="n">
        <v>339756</v>
      </c>
      <c r="Q25" s="0" t="n">
        <v>311275</v>
      </c>
      <c r="R25" s="0" t="n">
        <v>284865</v>
      </c>
      <c r="S25" s="0" t="n">
        <v>260459</v>
      </c>
      <c r="T25" s="0" t="n">
        <v>237697</v>
      </c>
      <c r="U25" s="0" t="n">
        <v>218290</v>
      </c>
      <c r="V25" s="0" t="n">
        <v>199858</v>
      </c>
      <c r="W25" s="0" t="n">
        <v>181166</v>
      </c>
      <c r="X25" s="0" t="n">
        <v>169744</v>
      </c>
      <c r="Y25" s="0" t="n">
        <v>157689</v>
      </c>
      <c r="Z25" s="0" t="n">
        <v>144288</v>
      </c>
      <c r="AA25" s="0" t="n">
        <v>134225</v>
      </c>
      <c r="AB25" s="0" t="n">
        <v>124141</v>
      </c>
      <c r="AC25" s="0" t="n">
        <v>114606</v>
      </c>
      <c r="AD25" s="0" t="n">
        <v>105565</v>
      </c>
      <c r="AE25" s="0" t="n">
        <v>97370</v>
      </c>
      <c r="AF25" s="0" t="n">
        <v>90558</v>
      </c>
      <c r="AG25" s="0" t="n">
        <v>83147</v>
      </c>
      <c r="AH25" s="0" t="n">
        <v>78885</v>
      </c>
    </row>
    <row r="26" customFormat="false" ht="15" hidden="false" customHeight="false" outlineLevel="0" collapsed="false">
      <c r="A26" s="0" t="n">
        <v>821677</v>
      </c>
      <c r="F26" s="0" t="n">
        <v>579</v>
      </c>
      <c r="G26" s="0" t="n">
        <v>821677</v>
      </c>
      <c r="H26" s="0" t="n">
        <v>738985</v>
      </c>
      <c r="I26" s="0" t="n">
        <v>669463</v>
      </c>
      <c r="J26" s="0" t="n">
        <v>612791</v>
      </c>
      <c r="K26" s="0" t="n">
        <v>554699</v>
      </c>
      <c r="L26" s="0" t="n">
        <v>505524</v>
      </c>
      <c r="M26" s="0" t="n">
        <v>458495</v>
      </c>
      <c r="N26" s="0" t="n">
        <v>418668</v>
      </c>
      <c r="O26" s="0" t="n">
        <v>379028</v>
      </c>
      <c r="P26" s="0" t="n">
        <v>347842</v>
      </c>
      <c r="Q26" s="0" t="n">
        <v>318136</v>
      </c>
      <c r="R26" s="0" t="n">
        <v>290096</v>
      </c>
      <c r="S26" s="0" t="n">
        <v>266370</v>
      </c>
      <c r="T26" s="0" t="n">
        <v>243346</v>
      </c>
      <c r="U26" s="0" t="n">
        <v>224600</v>
      </c>
      <c r="V26" s="0" t="n">
        <v>203249</v>
      </c>
      <c r="W26" s="0" t="n">
        <v>185461</v>
      </c>
      <c r="X26" s="0" t="n">
        <v>173537</v>
      </c>
      <c r="Y26" s="0" t="n">
        <v>160836</v>
      </c>
      <c r="Z26" s="0" t="n">
        <v>147516</v>
      </c>
      <c r="AA26" s="0" t="n">
        <v>136557</v>
      </c>
      <c r="AB26" s="0" t="n">
        <v>126583</v>
      </c>
      <c r="AC26" s="0" t="n">
        <v>116483</v>
      </c>
      <c r="AD26" s="0" t="n">
        <v>107441</v>
      </c>
      <c r="AE26" s="0" t="n">
        <v>99594</v>
      </c>
      <c r="AF26" s="0" t="n">
        <v>92312</v>
      </c>
      <c r="AG26" s="0" t="n">
        <v>84220</v>
      </c>
      <c r="AH26" s="0" t="n">
        <v>79821</v>
      </c>
    </row>
    <row r="27" customFormat="false" ht="15" hidden="false" customHeight="false" outlineLevel="0" collapsed="false">
      <c r="A27" s="0" t="n">
        <v>844582</v>
      </c>
      <c r="F27" s="0" t="n">
        <v>580</v>
      </c>
      <c r="G27" s="0" t="n">
        <v>844582</v>
      </c>
      <c r="H27" s="0" t="n">
        <v>755779</v>
      </c>
      <c r="I27" s="0" t="n">
        <v>685969</v>
      </c>
      <c r="J27" s="0" t="n">
        <v>627135</v>
      </c>
      <c r="K27" s="0" t="n">
        <v>568593</v>
      </c>
      <c r="L27" s="0" t="n">
        <v>516638</v>
      </c>
      <c r="M27" s="0" t="n">
        <v>469406</v>
      </c>
      <c r="N27" s="0" t="n">
        <v>429495</v>
      </c>
      <c r="O27" s="0" t="n">
        <v>388165</v>
      </c>
      <c r="P27" s="0" t="n">
        <v>356485</v>
      </c>
      <c r="Q27" s="0" t="n">
        <v>325651</v>
      </c>
      <c r="R27" s="0" t="n">
        <v>297339</v>
      </c>
      <c r="S27" s="0" t="n">
        <v>272858</v>
      </c>
      <c r="T27" s="0" t="n">
        <v>247774</v>
      </c>
      <c r="U27" s="0" t="n">
        <v>228444</v>
      </c>
      <c r="V27" s="0" t="n">
        <v>207757</v>
      </c>
      <c r="W27" s="0" t="n">
        <v>189107</v>
      </c>
      <c r="X27" s="0" t="n">
        <v>178194</v>
      </c>
      <c r="Y27" s="0" t="n">
        <v>163480</v>
      </c>
      <c r="Z27" s="0" t="n">
        <v>149939</v>
      </c>
      <c r="AA27" s="0" t="n">
        <v>139414</v>
      </c>
      <c r="AB27" s="0" t="n">
        <v>128558</v>
      </c>
      <c r="AC27" s="0" t="n">
        <v>119334</v>
      </c>
      <c r="AD27" s="0" t="n">
        <v>109360</v>
      </c>
      <c r="AE27" s="0" t="n">
        <v>101236</v>
      </c>
      <c r="AF27" s="0" t="n">
        <v>93620</v>
      </c>
      <c r="AG27" s="0" t="n">
        <v>86525</v>
      </c>
      <c r="AH27" s="0" t="n">
        <v>81203</v>
      </c>
    </row>
    <row r="28" customFormat="false" ht="15" hidden="false" customHeight="false" outlineLevel="0" collapsed="false">
      <c r="A28" s="0" t="n">
        <v>863592</v>
      </c>
      <c r="F28" s="0" t="n">
        <v>581</v>
      </c>
      <c r="G28" s="0" t="n">
        <v>863592</v>
      </c>
      <c r="H28" s="0" t="n">
        <v>774930</v>
      </c>
      <c r="I28" s="0" t="n">
        <v>703234</v>
      </c>
      <c r="J28" s="0" t="n">
        <v>643383</v>
      </c>
      <c r="K28" s="0" t="n">
        <v>581598</v>
      </c>
      <c r="L28" s="0" t="n">
        <v>529398</v>
      </c>
      <c r="M28" s="0" t="n">
        <v>480855</v>
      </c>
      <c r="N28" s="0" t="n">
        <v>439801</v>
      </c>
      <c r="O28" s="0" t="n">
        <v>396507</v>
      </c>
      <c r="P28" s="0" t="n">
        <v>364914</v>
      </c>
      <c r="Q28" s="0" t="n">
        <v>333258</v>
      </c>
      <c r="R28" s="0" t="n">
        <v>303674</v>
      </c>
      <c r="S28" s="0" t="n">
        <v>278329</v>
      </c>
      <c r="T28" s="0" t="n">
        <v>253686</v>
      </c>
      <c r="U28" s="0" t="n">
        <v>233052</v>
      </c>
      <c r="V28" s="0" t="n">
        <v>213049</v>
      </c>
      <c r="W28" s="0" t="n">
        <v>193099</v>
      </c>
      <c r="X28" s="0" t="n">
        <v>181140</v>
      </c>
      <c r="Y28" s="0" t="n">
        <v>166833</v>
      </c>
      <c r="Z28" s="0" t="n">
        <v>153456</v>
      </c>
      <c r="AA28" s="0" t="n">
        <v>142463</v>
      </c>
      <c r="AB28" s="0" t="n">
        <v>130304</v>
      </c>
      <c r="AC28" s="0" t="n">
        <v>121380</v>
      </c>
      <c r="AD28" s="0" t="n">
        <v>112081</v>
      </c>
      <c r="AE28" s="0" t="n">
        <v>102918</v>
      </c>
      <c r="AF28" s="0" t="n">
        <v>95463</v>
      </c>
      <c r="AG28" s="0" t="n">
        <v>88048</v>
      </c>
      <c r="AH28" s="0" t="n">
        <v>82388</v>
      </c>
    </row>
    <row r="29" customFormat="false" ht="15" hidden="false" customHeight="false" outlineLevel="0" collapsed="false">
      <c r="A29" s="0" t="n">
        <v>883126</v>
      </c>
      <c r="F29" s="0" t="n">
        <v>582</v>
      </c>
      <c r="G29" s="0" t="n">
        <v>883126</v>
      </c>
      <c r="H29" s="0" t="n">
        <v>793581</v>
      </c>
      <c r="I29" s="0" t="n">
        <v>719089</v>
      </c>
      <c r="J29" s="0" t="n">
        <v>657185</v>
      </c>
      <c r="K29" s="0" t="n">
        <v>594252</v>
      </c>
      <c r="L29" s="0" t="n">
        <v>539913</v>
      </c>
      <c r="M29" s="0" t="n">
        <v>491079</v>
      </c>
      <c r="N29" s="0" t="n">
        <v>448552</v>
      </c>
      <c r="O29" s="0" t="n">
        <v>404447</v>
      </c>
      <c r="P29" s="0" t="n">
        <v>371498</v>
      </c>
      <c r="Q29" s="0" t="n">
        <v>341616</v>
      </c>
      <c r="R29" s="0" t="n">
        <v>309838</v>
      </c>
      <c r="S29" s="0" t="n">
        <v>283076</v>
      </c>
      <c r="T29" s="0" t="n">
        <v>257249</v>
      </c>
      <c r="U29" s="0" t="n">
        <v>237801</v>
      </c>
      <c r="V29" s="0" t="n">
        <v>215634</v>
      </c>
      <c r="W29" s="0" t="n">
        <v>196622</v>
      </c>
      <c r="X29" s="0" t="n">
        <v>184658</v>
      </c>
      <c r="Y29" s="0" t="n">
        <v>169924</v>
      </c>
      <c r="Z29" s="0" t="n">
        <v>155862</v>
      </c>
      <c r="AA29" s="0" t="n">
        <v>144210</v>
      </c>
      <c r="AB29" s="0" t="n">
        <v>132849</v>
      </c>
      <c r="AC29" s="0" t="n">
        <v>123533</v>
      </c>
      <c r="AD29" s="0" t="n">
        <v>114128</v>
      </c>
      <c r="AE29" s="0" t="n">
        <v>104657</v>
      </c>
      <c r="AF29" s="0" t="n">
        <v>96546</v>
      </c>
      <c r="AG29" s="0" t="n">
        <v>89694</v>
      </c>
      <c r="AH29" s="0" t="n">
        <v>83189</v>
      </c>
    </row>
    <row r="30" customFormat="false" ht="15" hidden="false" customHeight="false" outlineLevel="0" collapsed="false">
      <c r="A30" s="0" t="n">
        <v>902644</v>
      </c>
      <c r="F30" s="0" t="n">
        <v>583</v>
      </c>
      <c r="G30" s="0" t="n">
        <v>902644</v>
      </c>
      <c r="H30" s="0" t="n">
        <v>810228</v>
      </c>
      <c r="I30" s="0" t="n">
        <v>733025</v>
      </c>
      <c r="J30" s="0" t="n">
        <v>670417</v>
      </c>
      <c r="K30" s="0" t="n">
        <v>606508</v>
      </c>
      <c r="L30" s="0" t="n">
        <v>552200</v>
      </c>
      <c r="M30" s="0" t="n">
        <v>501017</v>
      </c>
      <c r="N30" s="0" t="n">
        <v>457208</v>
      </c>
      <c r="O30" s="0" t="n">
        <v>412985</v>
      </c>
      <c r="P30" s="0" t="n">
        <v>379737</v>
      </c>
      <c r="Q30" s="0" t="n">
        <v>347477</v>
      </c>
      <c r="R30" s="0" t="n">
        <v>315737</v>
      </c>
      <c r="S30" s="0" t="n">
        <v>288432</v>
      </c>
      <c r="T30" s="0" t="n">
        <v>263256</v>
      </c>
      <c r="U30" s="0" t="n">
        <v>241885</v>
      </c>
      <c r="V30" s="0" t="n">
        <v>220298</v>
      </c>
      <c r="W30" s="0" t="n">
        <v>199424</v>
      </c>
      <c r="X30" s="0" t="n">
        <v>187561</v>
      </c>
      <c r="Y30" s="0" t="n">
        <v>172867</v>
      </c>
      <c r="Z30" s="0" t="n">
        <v>158689</v>
      </c>
      <c r="AA30" s="0" t="n">
        <v>146750</v>
      </c>
      <c r="AB30" s="0" t="n">
        <v>134936</v>
      </c>
      <c r="AC30" s="0" t="n">
        <v>124461</v>
      </c>
      <c r="AD30" s="0" t="n">
        <v>115266</v>
      </c>
      <c r="AE30" s="0" t="n">
        <v>105997</v>
      </c>
      <c r="AF30" s="0" t="n">
        <v>98771</v>
      </c>
      <c r="AG30" s="0" t="n">
        <v>90887</v>
      </c>
      <c r="AH30" s="0" t="n">
        <v>85472</v>
      </c>
    </row>
    <row r="31" customFormat="false" ht="15" hidden="false" customHeight="false" outlineLevel="0" collapsed="false">
      <c r="A31" s="0" t="n">
        <v>920578</v>
      </c>
      <c r="F31" s="0" t="n">
        <v>584</v>
      </c>
      <c r="G31" s="0" t="n">
        <v>920578</v>
      </c>
      <c r="H31" s="0" t="n">
        <v>824492</v>
      </c>
      <c r="I31" s="0" t="n">
        <v>748350</v>
      </c>
      <c r="J31" s="0" t="n">
        <v>684976</v>
      </c>
      <c r="K31" s="0" t="n">
        <v>617966</v>
      </c>
      <c r="L31" s="0" t="n">
        <v>560502</v>
      </c>
      <c r="M31" s="0" t="n">
        <v>509582</v>
      </c>
      <c r="N31" s="0" t="n">
        <v>465790</v>
      </c>
      <c r="O31" s="0" t="n">
        <v>420402</v>
      </c>
      <c r="P31" s="0" t="n">
        <v>385537</v>
      </c>
      <c r="Q31" s="0" t="n">
        <v>352800</v>
      </c>
      <c r="R31" s="0" t="n">
        <v>321472</v>
      </c>
      <c r="S31" s="0" t="n">
        <v>293660</v>
      </c>
      <c r="T31" s="0" t="n">
        <v>267557</v>
      </c>
      <c r="U31" s="0" t="n">
        <v>246082</v>
      </c>
      <c r="V31" s="0" t="n">
        <v>223911</v>
      </c>
      <c r="W31" s="0" t="n">
        <v>202782</v>
      </c>
      <c r="X31" s="0" t="n">
        <v>190764</v>
      </c>
      <c r="Y31" s="0" t="n">
        <v>175366</v>
      </c>
      <c r="Z31" s="0" t="n">
        <v>160742</v>
      </c>
      <c r="AA31" s="0" t="n">
        <v>148752</v>
      </c>
      <c r="AB31" s="0" t="n">
        <v>137534</v>
      </c>
      <c r="AC31" s="0" t="n">
        <v>126521</v>
      </c>
      <c r="AD31" s="0" t="n">
        <v>116462</v>
      </c>
      <c r="AE31" s="0" t="n">
        <v>107669</v>
      </c>
      <c r="AF31" s="0" t="n">
        <v>99359</v>
      </c>
      <c r="AG31" s="0" t="n">
        <v>91750</v>
      </c>
      <c r="AH31" s="0" t="n">
        <v>86079</v>
      </c>
    </row>
    <row r="32" customFormat="false" ht="15" hidden="false" customHeight="false" outlineLevel="0" collapsed="false">
      <c r="A32" s="0" t="n">
        <v>939703</v>
      </c>
      <c r="F32" s="0" t="n">
        <v>585</v>
      </c>
      <c r="G32" s="0" t="n">
        <v>939703</v>
      </c>
      <c r="H32" s="0" t="n">
        <v>842026</v>
      </c>
      <c r="I32" s="0" t="n">
        <v>761431</v>
      </c>
      <c r="J32" s="0" t="n">
        <v>695768</v>
      </c>
      <c r="K32" s="0" t="n">
        <v>629419</v>
      </c>
      <c r="L32" s="0" t="n">
        <v>571264</v>
      </c>
      <c r="M32" s="0" t="n">
        <v>518706</v>
      </c>
      <c r="N32" s="0" t="n">
        <v>472681</v>
      </c>
      <c r="O32" s="0" t="n">
        <v>426723</v>
      </c>
      <c r="P32" s="0" t="n">
        <v>392477</v>
      </c>
      <c r="Q32" s="0" t="n">
        <v>358319</v>
      </c>
      <c r="R32" s="0" t="n">
        <v>326703</v>
      </c>
      <c r="S32" s="0" t="n">
        <v>297907</v>
      </c>
      <c r="T32" s="0" t="n">
        <v>272142</v>
      </c>
      <c r="U32" s="0" t="n">
        <v>250595</v>
      </c>
      <c r="V32" s="0" t="n">
        <v>227084</v>
      </c>
      <c r="W32" s="0" t="n">
        <v>206208</v>
      </c>
      <c r="X32" s="0" t="n">
        <v>193408</v>
      </c>
      <c r="Y32" s="0" t="n">
        <v>177937</v>
      </c>
      <c r="Z32" s="0" t="n">
        <v>163662</v>
      </c>
      <c r="AA32" s="0" t="n">
        <v>151511</v>
      </c>
      <c r="AB32" s="0" t="n">
        <v>139394</v>
      </c>
      <c r="AC32" s="0" t="n">
        <v>128912</v>
      </c>
      <c r="AD32" s="0" t="n">
        <v>119018</v>
      </c>
      <c r="AE32" s="0" t="n">
        <v>109656</v>
      </c>
      <c r="AF32" s="0" t="n">
        <v>100641</v>
      </c>
      <c r="AG32" s="0" t="n">
        <v>92886</v>
      </c>
      <c r="AH32" s="0" t="n">
        <v>86401</v>
      </c>
    </row>
    <row r="33" customFormat="false" ht="15" hidden="false" customHeight="false" outlineLevel="0" collapsed="false">
      <c r="A33" s="0" t="n">
        <v>953586</v>
      </c>
      <c r="F33" s="0" t="n">
        <v>586</v>
      </c>
      <c r="G33" s="0" t="n">
        <v>953586</v>
      </c>
      <c r="H33" s="0" t="n">
        <v>855271</v>
      </c>
      <c r="I33" s="0" t="n">
        <v>773642</v>
      </c>
      <c r="J33" s="0" t="n">
        <v>708898</v>
      </c>
      <c r="K33" s="0" t="n">
        <v>637759</v>
      </c>
      <c r="L33" s="0" t="n">
        <v>580524</v>
      </c>
      <c r="M33" s="0" t="n">
        <v>526912</v>
      </c>
      <c r="N33" s="0" t="n">
        <v>482550</v>
      </c>
      <c r="O33" s="0" t="n">
        <v>434228</v>
      </c>
      <c r="P33" s="0" t="n">
        <v>398823</v>
      </c>
      <c r="Q33" s="0" t="n">
        <v>363756</v>
      </c>
      <c r="R33" s="0" t="n">
        <v>332585</v>
      </c>
      <c r="S33" s="0" t="n">
        <v>303347</v>
      </c>
      <c r="T33" s="0" t="n">
        <v>274867</v>
      </c>
      <c r="U33" s="0" t="n">
        <v>254023</v>
      </c>
      <c r="V33" s="0" t="n">
        <v>230120</v>
      </c>
      <c r="W33" s="0" t="n">
        <v>208685</v>
      </c>
      <c r="X33" s="0" t="n">
        <v>196662</v>
      </c>
      <c r="Y33" s="0" t="n">
        <v>181053</v>
      </c>
      <c r="Z33" s="0" t="n">
        <v>165449</v>
      </c>
      <c r="AA33" s="0" t="n">
        <v>152970</v>
      </c>
      <c r="AB33" s="0" t="n">
        <v>141268</v>
      </c>
      <c r="AC33" s="0" t="n">
        <v>130338</v>
      </c>
      <c r="AD33" s="0" t="n">
        <v>120162</v>
      </c>
      <c r="AE33" s="0" t="n">
        <v>110438</v>
      </c>
      <c r="AF33" s="0" t="n">
        <v>101972</v>
      </c>
      <c r="AG33" s="0" t="n">
        <v>94403</v>
      </c>
      <c r="AH33" s="0" t="n">
        <v>87897</v>
      </c>
    </row>
    <row r="34" customFormat="false" ht="15" hidden="false" customHeight="false" outlineLevel="0" collapsed="false">
      <c r="A34" s="0" t="n">
        <v>970378</v>
      </c>
      <c r="F34" s="0" t="n">
        <v>587</v>
      </c>
      <c r="G34" s="0" t="n">
        <v>970378</v>
      </c>
      <c r="H34" s="0" t="n">
        <v>870159</v>
      </c>
      <c r="I34" s="0" t="n">
        <v>787814</v>
      </c>
      <c r="J34" s="0" t="n">
        <v>718420</v>
      </c>
      <c r="K34" s="0" t="n">
        <v>649934</v>
      </c>
      <c r="L34" s="0" t="n">
        <v>589414</v>
      </c>
      <c r="M34" s="0" t="n">
        <v>536090</v>
      </c>
      <c r="N34" s="0" t="n">
        <v>488865</v>
      </c>
      <c r="O34" s="0" t="n">
        <v>441078</v>
      </c>
      <c r="P34" s="0" t="n">
        <v>405804</v>
      </c>
      <c r="Q34" s="0" t="n">
        <v>369154</v>
      </c>
      <c r="R34" s="0" t="n">
        <v>334991</v>
      </c>
      <c r="S34" s="0" t="n">
        <v>307796</v>
      </c>
      <c r="T34" s="0" t="n">
        <v>278965</v>
      </c>
      <c r="U34" s="0" t="n">
        <v>256668</v>
      </c>
      <c r="V34" s="0" t="n">
        <v>234671</v>
      </c>
      <c r="W34" s="0" t="n">
        <v>212619</v>
      </c>
      <c r="X34" s="0" t="n">
        <v>199152</v>
      </c>
      <c r="Y34" s="0" t="n">
        <v>183529</v>
      </c>
      <c r="Z34" s="0" t="n">
        <v>167149</v>
      </c>
      <c r="AA34" s="0" t="n">
        <v>155288</v>
      </c>
      <c r="AB34" s="0" t="n">
        <v>142417</v>
      </c>
      <c r="AC34" s="0" t="n">
        <v>131445</v>
      </c>
      <c r="AD34" s="0" t="n">
        <v>121971</v>
      </c>
      <c r="AE34" s="0" t="n">
        <v>112401</v>
      </c>
      <c r="AF34" s="0" t="n">
        <v>103267</v>
      </c>
      <c r="AG34" s="0" t="n">
        <v>94886</v>
      </c>
      <c r="AH34" s="0" t="n">
        <v>88836</v>
      </c>
    </row>
    <row r="35" customFormat="false" ht="15" hidden="false" customHeight="false" outlineLevel="0" collapsed="false">
      <c r="A35" s="0" t="n">
        <v>986379</v>
      </c>
      <c r="F35" s="0" t="n">
        <v>588</v>
      </c>
      <c r="G35" s="0" t="n">
        <v>986379</v>
      </c>
      <c r="H35" s="0" t="n">
        <v>883832</v>
      </c>
      <c r="I35" s="0" t="n">
        <v>798561</v>
      </c>
      <c r="J35" s="0" t="n">
        <v>729721</v>
      </c>
      <c r="K35" s="0" t="n">
        <v>661201</v>
      </c>
      <c r="L35" s="0" t="n">
        <v>597935</v>
      </c>
      <c r="M35" s="0" t="n">
        <v>544431</v>
      </c>
      <c r="N35" s="0" t="n">
        <v>495728</v>
      </c>
      <c r="O35" s="0" t="n">
        <v>448341</v>
      </c>
      <c r="P35" s="0" t="n">
        <v>410906</v>
      </c>
      <c r="Q35" s="0" t="n">
        <v>374976</v>
      </c>
      <c r="R35" s="0" t="n">
        <v>341113</v>
      </c>
      <c r="S35" s="0" t="n">
        <v>311030</v>
      </c>
      <c r="T35" s="0" t="n">
        <v>283916</v>
      </c>
      <c r="U35" s="0" t="n">
        <v>260730</v>
      </c>
      <c r="V35" s="0" t="n">
        <v>236101</v>
      </c>
      <c r="W35" s="0" t="n">
        <v>215038</v>
      </c>
      <c r="X35" s="0" t="n">
        <v>201949</v>
      </c>
      <c r="Y35" s="0" t="n">
        <v>184419</v>
      </c>
      <c r="Z35" s="0" t="n">
        <v>169082</v>
      </c>
      <c r="AA35" s="0" t="n">
        <v>157182</v>
      </c>
      <c r="AB35" s="0" t="n">
        <v>143981</v>
      </c>
      <c r="AC35" s="0" t="n">
        <v>132318</v>
      </c>
      <c r="AD35" s="0" t="n">
        <v>122905</v>
      </c>
      <c r="AE35" s="0" t="n">
        <v>113726</v>
      </c>
      <c r="AF35" s="0" t="n">
        <v>104370</v>
      </c>
      <c r="AG35" s="0" t="n">
        <v>96376</v>
      </c>
      <c r="AH35" s="0" t="n">
        <v>89127</v>
      </c>
    </row>
    <row r="36" customFormat="false" ht="15" hidden="false" customHeight="false" outlineLevel="0" collapsed="false">
      <c r="A36" s="0" t="n">
        <v>1000076</v>
      </c>
      <c r="F36" s="0" t="n">
        <v>589</v>
      </c>
      <c r="G36" s="0" t="n">
        <v>1000076</v>
      </c>
      <c r="H36" s="0" t="n">
        <v>895833</v>
      </c>
      <c r="I36" s="0" t="n">
        <v>809506</v>
      </c>
      <c r="J36" s="0" t="n">
        <v>740366</v>
      </c>
      <c r="K36" s="0" t="n">
        <v>668286</v>
      </c>
      <c r="L36" s="0" t="n">
        <v>607568</v>
      </c>
      <c r="M36" s="0" t="n">
        <v>551948</v>
      </c>
      <c r="N36" s="0" t="n">
        <v>502451</v>
      </c>
      <c r="O36" s="0" t="n">
        <v>454776</v>
      </c>
      <c r="P36" s="0" t="n">
        <v>415886</v>
      </c>
      <c r="Q36" s="0" t="n">
        <v>380059</v>
      </c>
      <c r="R36" s="0" t="n">
        <v>344361</v>
      </c>
      <c r="S36" s="0" t="n">
        <v>315008</v>
      </c>
      <c r="T36" s="0" t="n">
        <v>286831</v>
      </c>
      <c r="U36" s="0" t="n">
        <v>263858</v>
      </c>
      <c r="V36" s="0" t="n">
        <v>239749</v>
      </c>
      <c r="W36" s="0" t="n">
        <v>217625</v>
      </c>
      <c r="X36" s="0" t="n">
        <v>203684</v>
      </c>
      <c r="Y36" s="0" t="n">
        <v>186660</v>
      </c>
      <c r="Z36" s="0" t="n">
        <v>170573</v>
      </c>
      <c r="AA36" s="0" t="n">
        <v>158718</v>
      </c>
      <c r="AB36" s="0" t="n">
        <v>146010</v>
      </c>
      <c r="AC36" s="0" t="n">
        <v>134943</v>
      </c>
      <c r="AD36" s="0" t="n">
        <v>123989</v>
      </c>
      <c r="AE36" s="0" t="n">
        <v>114443</v>
      </c>
      <c r="AF36" s="0" t="n">
        <v>105560</v>
      </c>
      <c r="AG36" s="0" t="n">
        <v>96778</v>
      </c>
      <c r="AH36" s="0" t="n">
        <v>90858</v>
      </c>
    </row>
    <row r="37" customFormat="false" ht="15" hidden="false" customHeight="false" outlineLevel="0" collapsed="false">
      <c r="A37" s="0" t="n">
        <v>1011033</v>
      </c>
      <c r="F37" s="0" t="n">
        <v>590</v>
      </c>
      <c r="G37" s="0" t="n">
        <v>1011033</v>
      </c>
      <c r="H37" s="0" t="n">
        <v>907212</v>
      </c>
      <c r="I37" s="0" t="n">
        <v>822682</v>
      </c>
      <c r="J37" s="0" t="n">
        <v>752163</v>
      </c>
      <c r="K37" s="0" t="n">
        <v>677136</v>
      </c>
      <c r="L37" s="0" t="n">
        <v>613437</v>
      </c>
      <c r="M37" s="0" t="n">
        <v>559267</v>
      </c>
      <c r="N37" s="0" t="n">
        <v>508444</v>
      </c>
      <c r="O37" s="0" t="n">
        <v>459696</v>
      </c>
      <c r="P37" s="0" t="n">
        <v>422161</v>
      </c>
      <c r="Q37" s="0" t="n">
        <v>383607</v>
      </c>
      <c r="R37" s="0" t="n">
        <v>348705</v>
      </c>
      <c r="S37" s="0" t="n">
        <v>318367</v>
      </c>
      <c r="T37" s="0" t="n">
        <v>290285</v>
      </c>
      <c r="U37" s="0" t="n">
        <v>266715</v>
      </c>
      <c r="V37" s="0" t="n">
        <v>242068</v>
      </c>
      <c r="W37" s="0" t="n">
        <v>219494</v>
      </c>
      <c r="X37" s="0" t="n">
        <v>205614</v>
      </c>
      <c r="Y37" s="0" t="n">
        <v>189605</v>
      </c>
      <c r="Z37" s="0" t="n">
        <v>173643</v>
      </c>
      <c r="AA37" s="0" t="n">
        <v>160301</v>
      </c>
      <c r="AB37" s="0" t="n">
        <v>148048</v>
      </c>
      <c r="AC37" s="0" t="n">
        <v>134749</v>
      </c>
      <c r="AD37" s="0" t="n">
        <v>124394</v>
      </c>
      <c r="AE37" s="0" t="n">
        <v>114802</v>
      </c>
      <c r="AF37" s="0" t="n">
        <v>106796</v>
      </c>
      <c r="AG37" s="0" t="n">
        <v>97533</v>
      </c>
      <c r="AH37" s="0" t="n">
        <v>91570</v>
      </c>
    </row>
    <row r="38" customFormat="false" ht="15" hidden="false" customHeight="false" outlineLevel="0" collapsed="false">
      <c r="A38" s="0" t="n">
        <v>1023335</v>
      </c>
      <c r="F38" s="0" t="n">
        <v>591</v>
      </c>
      <c r="G38" s="0" t="n">
        <v>1023335</v>
      </c>
      <c r="H38" s="0" t="n">
        <v>915073</v>
      </c>
      <c r="I38" s="0" t="n">
        <v>830876</v>
      </c>
      <c r="J38" s="0" t="n">
        <v>759797</v>
      </c>
      <c r="K38" s="0" t="n">
        <v>684239</v>
      </c>
      <c r="L38" s="0" t="n">
        <v>619992</v>
      </c>
      <c r="M38" s="0" t="n">
        <v>564532</v>
      </c>
      <c r="N38" s="0" t="n">
        <v>513850</v>
      </c>
      <c r="O38" s="0" t="n">
        <v>463627</v>
      </c>
      <c r="P38" s="0" t="n">
        <v>424819</v>
      </c>
      <c r="Q38" s="0" t="n">
        <v>389048</v>
      </c>
      <c r="R38" s="0" t="n">
        <v>352636</v>
      </c>
      <c r="S38" s="0" t="n">
        <v>321311</v>
      </c>
      <c r="T38" s="0" t="n">
        <v>293218</v>
      </c>
      <c r="U38" s="0" t="n">
        <v>269176</v>
      </c>
      <c r="V38" s="0" t="n">
        <v>244625</v>
      </c>
      <c r="W38" s="0" t="n">
        <v>222377</v>
      </c>
      <c r="X38" s="0" t="n">
        <v>207338</v>
      </c>
      <c r="Y38" s="0" t="n">
        <v>190136</v>
      </c>
      <c r="Z38" s="0" t="n">
        <v>173746</v>
      </c>
      <c r="AA38" s="0" t="n">
        <v>161712</v>
      </c>
      <c r="AB38" s="0" t="n">
        <v>149444</v>
      </c>
      <c r="AC38" s="0" t="n">
        <v>137169</v>
      </c>
      <c r="AD38" s="0" t="n">
        <v>126617</v>
      </c>
      <c r="AE38" s="0" t="n">
        <v>116048</v>
      </c>
      <c r="AF38" s="0" t="n">
        <v>107180</v>
      </c>
      <c r="AG38" s="0" t="n">
        <v>97862</v>
      </c>
      <c r="AH38" s="0" t="n">
        <v>91925</v>
      </c>
    </row>
    <row r="39" customFormat="false" ht="15" hidden="false" customHeight="false" outlineLevel="0" collapsed="false">
      <c r="A39" s="0" t="n">
        <v>1033235</v>
      </c>
      <c r="F39" s="0" t="n">
        <v>592</v>
      </c>
      <c r="G39" s="0" t="n">
        <v>1033235</v>
      </c>
      <c r="H39" s="0" t="n">
        <v>925352</v>
      </c>
      <c r="I39" s="0" t="n">
        <v>837216</v>
      </c>
      <c r="J39" s="0" t="n">
        <v>765712</v>
      </c>
      <c r="K39" s="0" t="n">
        <v>692138</v>
      </c>
      <c r="L39" s="0" t="n">
        <v>627864</v>
      </c>
      <c r="M39" s="0" t="n">
        <v>569263</v>
      </c>
      <c r="N39" s="0" t="n">
        <v>518599</v>
      </c>
      <c r="O39" s="0" t="n">
        <v>468049</v>
      </c>
      <c r="P39" s="0" t="n">
        <v>428637</v>
      </c>
      <c r="Q39" s="0" t="n">
        <v>391278</v>
      </c>
      <c r="R39" s="0" t="n">
        <v>355951</v>
      </c>
      <c r="S39" s="0" t="n">
        <v>324300</v>
      </c>
      <c r="T39" s="0" t="n">
        <v>295198</v>
      </c>
      <c r="U39" s="0" t="n">
        <v>271933</v>
      </c>
      <c r="V39" s="0" t="n">
        <v>246363</v>
      </c>
      <c r="W39" s="0" t="n">
        <v>224094</v>
      </c>
      <c r="X39" s="0" t="n">
        <v>208884</v>
      </c>
      <c r="Y39" s="0" t="n">
        <v>192668</v>
      </c>
      <c r="Z39" s="0" t="n">
        <v>176062</v>
      </c>
      <c r="AA39" s="0" t="n">
        <v>162773</v>
      </c>
      <c r="AB39" s="0" t="n">
        <v>149825</v>
      </c>
      <c r="AC39" s="0" t="n">
        <v>138025</v>
      </c>
      <c r="AD39" s="0" t="n">
        <v>127262</v>
      </c>
      <c r="AE39" s="0" t="n">
        <v>117157</v>
      </c>
      <c r="AF39" s="0" t="n">
        <v>107743</v>
      </c>
      <c r="AG39" s="0" t="n">
        <v>99570</v>
      </c>
      <c r="AH39" s="0" t="n">
        <v>92578</v>
      </c>
    </row>
    <row r="40" customFormat="false" ht="15" hidden="false" customHeight="false" outlineLevel="0" collapsed="false">
      <c r="A40" s="0" t="n">
        <v>1041432</v>
      </c>
      <c r="F40" s="0" t="n">
        <v>593</v>
      </c>
      <c r="G40" s="0" t="n">
        <v>1041432</v>
      </c>
      <c r="H40" s="0" t="n">
        <v>934033</v>
      </c>
      <c r="I40" s="0" t="n">
        <v>846294</v>
      </c>
      <c r="J40" s="0" t="n">
        <v>772978</v>
      </c>
      <c r="K40" s="0" t="n">
        <v>698724</v>
      </c>
      <c r="L40" s="0" t="n">
        <v>633412</v>
      </c>
      <c r="M40" s="0" t="n">
        <v>575555</v>
      </c>
      <c r="N40" s="0" t="n">
        <v>524490</v>
      </c>
      <c r="O40" s="0" t="n">
        <v>472709</v>
      </c>
      <c r="P40" s="0" t="n">
        <v>432374</v>
      </c>
      <c r="Q40" s="0" t="n">
        <v>395328</v>
      </c>
      <c r="R40" s="0" t="n">
        <v>358654</v>
      </c>
      <c r="S40" s="0" t="n">
        <v>327641</v>
      </c>
      <c r="T40" s="0" t="n">
        <v>298440</v>
      </c>
      <c r="U40" s="0" t="n">
        <v>274008</v>
      </c>
      <c r="V40" s="0" t="n">
        <v>249176</v>
      </c>
      <c r="W40" s="0" t="n">
        <v>225615</v>
      </c>
      <c r="X40" s="0" t="n">
        <v>211133</v>
      </c>
      <c r="Y40" s="0" t="n">
        <v>192900</v>
      </c>
      <c r="Z40" s="0" t="n">
        <v>176731</v>
      </c>
      <c r="AA40" s="0" t="n">
        <v>164113</v>
      </c>
      <c r="AB40" s="0" t="n">
        <v>150331</v>
      </c>
      <c r="AC40" s="0" t="n">
        <v>138848</v>
      </c>
      <c r="AD40" s="0" t="n">
        <v>127777</v>
      </c>
      <c r="AE40" s="0" t="n">
        <v>117884</v>
      </c>
      <c r="AF40" s="0" t="n">
        <v>108584</v>
      </c>
      <c r="AG40" s="0" t="n">
        <v>99975</v>
      </c>
      <c r="AH40" s="0" t="n">
        <v>93230</v>
      </c>
    </row>
    <row r="41" customFormat="false" ht="15" hidden="false" customHeight="false" outlineLevel="0" collapsed="false">
      <c r="A41" s="0" t="n">
        <v>1052137</v>
      </c>
      <c r="F41" s="0" t="n">
        <v>594</v>
      </c>
      <c r="G41" s="0" t="n">
        <v>1052137</v>
      </c>
      <c r="H41" s="0" t="n">
        <v>942553</v>
      </c>
      <c r="I41" s="0" t="n">
        <v>854314</v>
      </c>
      <c r="J41" s="0" t="n">
        <v>778969</v>
      </c>
      <c r="K41" s="0" t="n">
        <v>703053</v>
      </c>
      <c r="L41" s="0" t="n">
        <v>638622</v>
      </c>
      <c r="M41" s="0" t="n">
        <v>578981</v>
      </c>
      <c r="N41" s="0" t="n">
        <v>527227</v>
      </c>
      <c r="O41" s="0" t="n">
        <v>475415</v>
      </c>
      <c r="P41" s="0" t="n">
        <v>435380</v>
      </c>
      <c r="Q41" s="0" t="n">
        <v>398106</v>
      </c>
      <c r="R41" s="0" t="n">
        <v>360840</v>
      </c>
      <c r="S41" s="0" t="n">
        <v>330154</v>
      </c>
      <c r="T41" s="0" t="n">
        <v>300045</v>
      </c>
      <c r="U41" s="0" t="n">
        <v>274849</v>
      </c>
      <c r="V41" s="0" t="n">
        <v>250044</v>
      </c>
      <c r="W41" s="0" t="n">
        <v>227516</v>
      </c>
      <c r="X41" s="0" t="n">
        <v>211916</v>
      </c>
      <c r="Y41" s="0" t="n">
        <v>194804</v>
      </c>
      <c r="Z41" s="0" t="n">
        <v>177440</v>
      </c>
      <c r="AA41" s="0" t="n">
        <v>164415</v>
      </c>
      <c r="AB41" s="0" t="n">
        <v>151582</v>
      </c>
      <c r="AC41" s="0" t="n">
        <v>139060</v>
      </c>
      <c r="AD41" s="0" t="n">
        <v>129281</v>
      </c>
      <c r="AE41" s="0" t="n">
        <v>118158</v>
      </c>
      <c r="AF41" s="0" t="n">
        <v>109080</v>
      </c>
      <c r="AG41" s="0" t="n">
        <v>100210</v>
      </c>
      <c r="AH41" s="0" t="n">
        <v>93998</v>
      </c>
    </row>
    <row r="42" customFormat="false" ht="15" hidden="false" customHeight="false" outlineLevel="0" collapsed="false">
      <c r="A42" s="0" t="n">
        <v>1057566</v>
      </c>
      <c r="F42" s="0" t="n">
        <v>595</v>
      </c>
      <c r="G42" s="0" t="n">
        <v>1057566</v>
      </c>
      <c r="H42" s="0" t="n">
        <v>949442</v>
      </c>
      <c r="I42" s="0" t="n">
        <v>859206</v>
      </c>
      <c r="J42" s="0" t="n">
        <v>782450</v>
      </c>
      <c r="K42" s="0" t="n">
        <v>707327</v>
      </c>
      <c r="L42" s="0" t="n">
        <v>640606</v>
      </c>
      <c r="M42" s="0" t="n">
        <v>583786</v>
      </c>
      <c r="N42" s="0" t="n">
        <v>530092</v>
      </c>
      <c r="O42" s="0" t="n">
        <v>478694</v>
      </c>
      <c r="P42" s="0" t="n">
        <v>437607</v>
      </c>
      <c r="Q42" s="0" t="n">
        <v>399928</v>
      </c>
      <c r="R42" s="0" t="n">
        <v>363002</v>
      </c>
      <c r="S42" s="0" t="n">
        <v>330798</v>
      </c>
      <c r="T42" s="0" t="n">
        <v>301198</v>
      </c>
      <c r="U42" s="0" t="n">
        <v>277043</v>
      </c>
      <c r="V42" s="0" t="n">
        <v>250782</v>
      </c>
      <c r="W42" s="0" t="n">
        <v>227646</v>
      </c>
      <c r="X42" s="0" t="n">
        <v>211955</v>
      </c>
      <c r="Y42" s="0" t="n">
        <v>195566</v>
      </c>
      <c r="Z42" s="0" t="n">
        <v>178740</v>
      </c>
      <c r="AA42" s="0" t="n">
        <v>164502</v>
      </c>
      <c r="AB42" s="0" t="n">
        <v>152015</v>
      </c>
      <c r="AC42" s="0" t="n">
        <v>140083</v>
      </c>
      <c r="AD42" s="0" t="n">
        <v>129420</v>
      </c>
      <c r="AE42" s="0" t="n">
        <v>119075</v>
      </c>
      <c r="AF42" s="0" t="n">
        <v>109502</v>
      </c>
      <c r="AG42" s="0" t="n">
        <v>100794</v>
      </c>
      <c r="AH42" s="0" t="n">
        <v>94307</v>
      </c>
    </row>
    <row r="43" customFormat="false" ht="15" hidden="false" customHeight="false" outlineLevel="0" collapsed="false">
      <c r="A43" s="0" t="n">
        <v>1063273</v>
      </c>
      <c r="F43" s="0" t="n">
        <v>596</v>
      </c>
      <c r="G43" s="0" t="n">
        <v>1063273</v>
      </c>
      <c r="H43" s="0" t="n">
        <v>954389</v>
      </c>
      <c r="I43" s="0" t="n">
        <v>862998</v>
      </c>
      <c r="J43" s="0" t="n">
        <v>787469</v>
      </c>
      <c r="K43" s="0" t="n">
        <v>710870</v>
      </c>
      <c r="L43" s="0" t="n">
        <v>645633</v>
      </c>
      <c r="M43" s="0" t="n">
        <v>585989</v>
      </c>
      <c r="N43" s="0" t="n">
        <v>533044</v>
      </c>
      <c r="O43" s="0" t="n">
        <v>481219</v>
      </c>
      <c r="P43" s="0" t="n">
        <v>438912</v>
      </c>
      <c r="Q43" s="0" t="n">
        <v>401876</v>
      </c>
      <c r="R43" s="0" t="n">
        <v>364746</v>
      </c>
      <c r="S43" s="0" t="n">
        <v>333174</v>
      </c>
      <c r="T43" s="0" t="n">
        <v>303805</v>
      </c>
      <c r="U43" s="0" t="n">
        <v>277461</v>
      </c>
      <c r="V43" s="0" t="n">
        <v>252141</v>
      </c>
      <c r="W43" s="0" t="n">
        <v>228147</v>
      </c>
      <c r="X43" s="0" t="n">
        <v>214607</v>
      </c>
      <c r="Y43" s="0" t="n">
        <v>196258</v>
      </c>
      <c r="Z43" s="0" t="n">
        <v>179748</v>
      </c>
      <c r="AA43" s="0" t="n">
        <v>165892</v>
      </c>
      <c r="AB43" s="0" t="n">
        <v>152578</v>
      </c>
      <c r="AC43" s="0" t="n">
        <v>141110</v>
      </c>
      <c r="AD43" s="0" t="n">
        <v>129309</v>
      </c>
      <c r="AE43" s="0" t="n">
        <v>119231</v>
      </c>
      <c r="AF43" s="0" t="n">
        <v>109372</v>
      </c>
      <c r="AG43" s="0" t="n">
        <v>101086</v>
      </c>
      <c r="AH43" s="0" t="n">
        <v>94553</v>
      </c>
    </row>
    <row r="44" customFormat="false" ht="15" hidden="false" customHeight="false" outlineLevel="0" collapsed="false">
      <c r="A44" s="0" t="n">
        <v>1068681</v>
      </c>
      <c r="F44" s="0" t="n">
        <v>597</v>
      </c>
      <c r="G44" s="0" t="n">
        <v>1068681</v>
      </c>
      <c r="H44" s="0" t="n">
        <v>956868</v>
      </c>
      <c r="I44" s="0" t="n">
        <v>867922</v>
      </c>
      <c r="J44" s="0" t="n">
        <v>792274</v>
      </c>
      <c r="K44" s="0" t="n">
        <v>713531</v>
      </c>
      <c r="L44" s="0" t="n">
        <v>646920</v>
      </c>
      <c r="M44" s="0" t="n">
        <v>589747</v>
      </c>
      <c r="N44" s="0" t="n">
        <v>534292</v>
      </c>
      <c r="O44" s="0" t="n">
        <v>482940</v>
      </c>
      <c r="P44" s="0" t="n">
        <v>441145</v>
      </c>
      <c r="Q44" s="0" t="n">
        <v>402927</v>
      </c>
      <c r="R44" s="0" t="n">
        <v>365272</v>
      </c>
      <c r="S44" s="0" t="n">
        <v>334351</v>
      </c>
      <c r="T44" s="0" t="n">
        <v>303275</v>
      </c>
      <c r="U44" s="0" t="n">
        <v>278555</v>
      </c>
      <c r="V44" s="0" t="n">
        <v>253245</v>
      </c>
      <c r="W44" s="0" t="n">
        <v>228870</v>
      </c>
      <c r="X44" s="0" t="n">
        <v>214123</v>
      </c>
      <c r="Y44" s="0" t="n">
        <v>196207</v>
      </c>
      <c r="Z44" s="0" t="n">
        <v>179922</v>
      </c>
      <c r="AA44" s="0" t="n">
        <v>166408</v>
      </c>
      <c r="AB44" s="0" t="n">
        <v>153389</v>
      </c>
      <c r="AC44" s="0" t="n">
        <v>140464</v>
      </c>
      <c r="AD44" s="0" t="n">
        <v>129201</v>
      </c>
      <c r="AE44" s="0" t="n">
        <v>119536</v>
      </c>
      <c r="AF44" s="0" t="n">
        <v>109813</v>
      </c>
      <c r="AG44" s="0" t="n">
        <v>100973</v>
      </c>
      <c r="AH44" s="0" t="n">
        <v>94150</v>
      </c>
    </row>
    <row r="45" customFormat="false" ht="15" hidden="false" customHeight="false" outlineLevel="0" collapsed="false">
      <c r="A45" s="0" t="n">
        <v>1071711</v>
      </c>
      <c r="F45" s="0" t="n">
        <v>598</v>
      </c>
      <c r="G45" s="0" t="n">
        <v>1071711</v>
      </c>
      <c r="H45" s="0" t="n">
        <v>961234</v>
      </c>
      <c r="I45" s="0" t="n">
        <v>868001</v>
      </c>
      <c r="J45" s="0" t="n">
        <v>793339</v>
      </c>
      <c r="K45" s="0" t="n">
        <v>715772</v>
      </c>
      <c r="L45" s="0" t="n">
        <v>649280</v>
      </c>
      <c r="M45" s="0" t="n">
        <v>589111</v>
      </c>
      <c r="N45" s="0" t="n">
        <v>536470</v>
      </c>
      <c r="O45" s="0" t="n">
        <v>483443</v>
      </c>
      <c r="P45" s="0" t="n">
        <v>440287</v>
      </c>
      <c r="Q45" s="0" t="n">
        <v>404109</v>
      </c>
      <c r="R45" s="0" t="n">
        <v>366940</v>
      </c>
      <c r="S45" s="0" t="n">
        <v>334338</v>
      </c>
      <c r="T45" s="0" t="n">
        <v>304032</v>
      </c>
      <c r="U45" s="0" t="n">
        <v>278775</v>
      </c>
      <c r="V45" s="0" t="n">
        <v>253532</v>
      </c>
      <c r="W45" s="0" t="n">
        <v>230220</v>
      </c>
      <c r="X45" s="0" t="n">
        <v>215086</v>
      </c>
      <c r="Y45" s="0" t="n">
        <v>197062</v>
      </c>
      <c r="Z45" s="0" t="n">
        <v>179995</v>
      </c>
      <c r="AA45" s="0" t="n">
        <v>166335</v>
      </c>
      <c r="AB45" s="0" t="n">
        <v>153519</v>
      </c>
      <c r="AC45" s="0" t="n">
        <v>140661</v>
      </c>
      <c r="AD45" s="0" t="n">
        <v>129858</v>
      </c>
      <c r="AE45" s="0" t="n">
        <v>119666</v>
      </c>
      <c r="AF45" s="0" t="n">
        <v>109782</v>
      </c>
      <c r="AG45" s="0" t="n">
        <v>101217</v>
      </c>
      <c r="AH45" s="0" t="n">
        <v>94353</v>
      </c>
    </row>
    <row r="46" customFormat="false" ht="15" hidden="false" customHeight="false" outlineLevel="0" collapsed="false">
      <c r="A46" s="0" t="n">
        <v>1073683</v>
      </c>
      <c r="F46" s="0" t="n">
        <v>599</v>
      </c>
      <c r="G46" s="0" t="n">
        <v>1073683</v>
      </c>
      <c r="H46" s="0" t="n">
        <v>962956</v>
      </c>
      <c r="I46" s="0" t="n">
        <v>870495</v>
      </c>
      <c r="J46" s="0" t="n">
        <v>793845</v>
      </c>
      <c r="K46" s="0" t="n">
        <v>717511</v>
      </c>
      <c r="L46" s="0" t="n">
        <v>649259</v>
      </c>
      <c r="M46" s="0" t="n">
        <v>591880</v>
      </c>
      <c r="N46" s="0" t="n">
        <v>538070</v>
      </c>
      <c r="O46" s="0" t="n">
        <v>483803</v>
      </c>
      <c r="P46" s="0" t="n">
        <v>443279</v>
      </c>
      <c r="Q46" s="0" t="n">
        <v>404854</v>
      </c>
      <c r="R46" s="0" t="n">
        <v>366446</v>
      </c>
      <c r="S46" s="0" t="n">
        <v>336000</v>
      </c>
      <c r="T46" s="0" t="n">
        <v>304615</v>
      </c>
      <c r="U46" s="0" t="n">
        <v>279069</v>
      </c>
      <c r="V46" s="0" t="n">
        <v>253684</v>
      </c>
      <c r="W46" s="0" t="n">
        <v>230542</v>
      </c>
      <c r="X46" s="0" t="n">
        <v>213923</v>
      </c>
      <c r="Y46" s="0" t="n">
        <v>197889</v>
      </c>
      <c r="Z46" s="0" t="n">
        <v>179492</v>
      </c>
      <c r="AA46" s="0" t="n">
        <v>165847</v>
      </c>
      <c r="AB46" s="0" t="n">
        <v>153437</v>
      </c>
      <c r="AC46" s="0" t="n">
        <v>140807</v>
      </c>
      <c r="AD46" s="0" t="n">
        <v>129853</v>
      </c>
      <c r="AE46" s="0" t="n">
        <v>119229</v>
      </c>
      <c r="AF46" s="0" t="n">
        <v>109412</v>
      </c>
      <c r="AG46" s="0" t="n">
        <v>101537</v>
      </c>
      <c r="AH46" s="0" t="n">
        <v>95142</v>
      </c>
    </row>
    <row r="47" customFormat="false" ht="15" hidden="false" customHeight="false" outlineLevel="0" collapsed="false">
      <c r="A47" s="0" t="n">
        <v>1073824</v>
      </c>
      <c r="F47" s="0" t="n">
        <v>600</v>
      </c>
      <c r="G47" s="0" t="n">
        <v>1073824</v>
      </c>
      <c r="H47" s="0" t="n">
        <v>964466</v>
      </c>
      <c r="I47" s="0" t="n">
        <v>871695</v>
      </c>
      <c r="J47" s="0" t="n">
        <v>795825</v>
      </c>
      <c r="K47" s="0" t="n">
        <v>717804</v>
      </c>
      <c r="L47" s="0" t="n">
        <v>651302</v>
      </c>
      <c r="M47" s="0" t="n">
        <v>591673</v>
      </c>
      <c r="N47" s="0" t="n">
        <v>537132</v>
      </c>
      <c r="O47" s="0" t="n">
        <v>485261</v>
      </c>
      <c r="P47" s="0" t="n">
        <v>442821</v>
      </c>
      <c r="Q47" s="0" t="n">
        <v>405264</v>
      </c>
      <c r="R47" s="0" t="n">
        <v>367458</v>
      </c>
      <c r="S47" s="0" t="n">
        <v>335232</v>
      </c>
      <c r="T47" s="0" t="n">
        <v>304524</v>
      </c>
      <c r="U47" s="0" t="n">
        <v>279186</v>
      </c>
      <c r="V47" s="0" t="n">
        <v>254838</v>
      </c>
      <c r="W47" s="0" t="n">
        <v>229639</v>
      </c>
      <c r="X47" s="0" t="n">
        <v>213973</v>
      </c>
      <c r="Y47" s="0" t="n">
        <v>196043</v>
      </c>
      <c r="Z47" s="0" t="n">
        <v>179760</v>
      </c>
      <c r="AA47" s="0" t="n">
        <v>166406</v>
      </c>
      <c r="AB47" s="0" t="n">
        <v>153369</v>
      </c>
      <c r="AC47" s="0" t="n">
        <v>141013</v>
      </c>
      <c r="AD47" s="0" t="n">
        <v>130057</v>
      </c>
      <c r="AE47" s="0" t="n">
        <v>119182</v>
      </c>
      <c r="AF47" s="0" t="n">
        <v>109857</v>
      </c>
      <c r="AG47" s="0" t="n">
        <v>101336</v>
      </c>
      <c r="AH47" s="0" t="n">
        <v>94929</v>
      </c>
    </row>
    <row r="48" customFormat="false" ht="15" hidden="false" customHeight="false" outlineLevel="0" collapsed="false">
      <c r="A48" s="0" t="n">
        <v>1076363</v>
      </c>
      <c r="F48" s="0" t="n">
        <v>601</v>
      </c>
      <c r="G48" s="0" t="n">
        <v>1076363</v>
      </c>
      <c r="H48" s="0" t="n">
        <v>961137</v>
      </c>
      <c r="I48" s="0" t="n">
        <v>870627</v>
      </c>
      <c r="J48" s="0" t="n">
        <v>794468</v>
      </c>
      <c r="K48" s="0" t="n">
        <v>718046</v>
      </c>
      <c r="L48" s="0" t="n">
        <v>651370</v>
      </c>
      <c r="M48" s="0" t="n">
        <v>590264</v>
      </c>
      <c r="N48" s="0" t="n">
        <v>537038</v>
      </c>
      <c r="O48" s="0" t="n">
        <v>484942</v>
      </c>
      <c r="P48" s="0" t="n">
        <v>442649</v>
      </c>
      <c r="Q48" s="0" t="n">
        <v>404490</v>
      </c>
      <c r="R48" s="0" t="n">
        <v>366264</v>
      </c>
      <c r="S48" s="0" t="n">
        <v>335094</v>
      </c>
      <c r="T48" s="0" t="n">
        <v>303862</v>
      </c>
      <c r="U48" s="0" t="n">
        <v>278641</v>
      </c>
      <c r="V48" s="0" t="n">
        <v>253576</v>
      </c>
      <c r="W48" s="0" t="n">
        <v>229994</v>
      </c>
      <c r="X48" s="0" t="n">
        <v>214760</v>
      </c>
      <c r="Y48" s="0" t="n">
        <v>195638</v>
      </c>
      <c r="Z48" s="0" t="n">
        <v>179656</v>
      </c>
      <c r="AA48" s="0" t="n">
        <v>166250</v>
      </c>
      <c r="AB48" s="0" t="n">
        <v>153576</v>
      </c>
      <c r="AC48" s="0" t="n">
        <v>140986</v>
      </c>
      <c r="AD48" s="0" t="n">
        <v>129788</v>
      </c>
      <c r="AE48" s="0" t="n">
        <v>119016</v>
      </c>
      <c r="AF48" s="0" t="n">
        <v>109975</v>
      </c>
      <c r="AG48" s="0" t="n">
        <v>101212</v>
      </c>
      <c r="AH48" s="0" t="n">
        <v>94145</v>
      </c>
    </row>
    <row r="49" customFormat="false" ht="15" hidden="false" customHeight="false" outlineLevel="0" collapsed="false">
      <c r="A49" s="0" t="n">
        <v>1071975</v>
      </c>
      <c r="F49" s="0" t="n">
        <v>602</v>
      </c>
      <c r="G49" s="0" t="n">
        <v>1071975</v>
      </c>
      <c r="H49" s="0" t="n">
        <v>960711</v>
      </c>
      <c r="I49" s="0" t="n">
        <v>868457</v>
      </c>
      <c r="J49" s="0" t="n">
        <v>793456</v>
      </c>
      <c r="K49" s="0" t="n">
        <v>718114</v>
      </c>
      <c r="L49" s="0" t="n">
        <v>649229</v>
      </c>
      <c r="M49" s="0" t="n">
        <v>588810</v>
      </c>
      <c r="N49" s="0" t="n">
        <v>534208</v>
      </c>
      <c r="O49" s="0" t="n">
        <v>483661</v>
      </c>
      <c r="P49" s="0" t="n">
        <v>442335</v>
      </c>
      <c r="Q49" s="0" t="n">
        <v>402651</v>
      </c>
      <c r="R49" s="0" t="n">
        <v>365864</v>
      </c>
      <c r="S49" s="0" t="n">
        <v>334047</v>
      </c>
      <c r="T49" s="0" t="n">
        <v>302576</v>
      </c>
      <c r="U49" s="0" t="n">
        <v>278080</v>
      </c>
      <c r="V49" s="0" t="n">
        <v>252187</v>
      </c>
      <c r="W49" s="0" t="n">
        <v>229633</v>
      </c>
      <c r="X49" s="0" t="n">
        <v>213829</v>
      </c>
      <c r="Y49" s="0" t="n">
        <v>195720</v>
      </c>
      <c r="Z49" s="0" t="n">
        <v>179008</v>
      </c>
      <c r="AA49" s="0" t="n">
        <v>165230</v>
      </c>
      <c r="AB49" s="0" t="n">
        <v>153000</v>
      </c>
      <c r="AC49" s="0" t="n">
        <v>139856</v>
      </c>
      <c r="AD49" s="0" t="n">
        <v>129541</v>
      </c>
      <c r="AE49" s="0" t="n">
        <v>119111</v>
      </c>
      <c r="AF49" s="0" t="n">
        <v>109845</v>
      </c>
      <c r="AG49" s="0" t="n">
        <v>100699</v>
      </c>
      <c r="AH49" s="0" t="n">
        <v>93729</v>
      </c>
    </row>
    <row r="50" customFormat="false" ht="15" hidden="false" customHeight="false" outlineLevel="0" collapsed="false">
      <c r="A50" s="0" t="n">
        <v>1069762</v>
      </c>
      <c r="F50" s="0" t="n">
        <v>603</v>
      </c>
      <c r="G50" s="0" t="n">
        <v>1069762</v>
      </c>
      <c r="H50" s="0" t="n">
        <v>958298</v>
      </c>
      <c r="I50" s="0" t="n">
        <v>868097</v>
      </c>
      <c r="J50" s="0" t="n">
        <v>793353</v>
      </c>
      <c r="K50" s="0" t="n">
        <v>714116</v>
      </c>
      <c r="L50" s="0" t="n">
        <v>647506</v>
      </c>
      <c r="M50" s="0" t="n">
        <v>588515</v>
      </c>
      <c r="N50" s="0" t="n">
        <v>535472</v>
      </c>
      <c r="O50" s="0" t="n">
        <v>481617</v>
      </c>
      <c r="P50" s="0" t="n">
        <v>441244</v>
      </c>
      <c r="Q50" s="0" t="n">
        <v>401899</v>
      </c>
      <c r="R50" s="0" t="n">
        <v>364683</v>
      </c>
      <c r="S50" s="0" t="n">
        <v>333362</v>
      </c>
      <c r="T50" s="0" t="n">
        <v>301720</v>
      </c>
      <c r="U50" s="0" t="n">
        <v>277672</v>
      </c>
      <c r="V50" s="0" t="n">
        <v>252101</v>
      </c>
      <c r="W50" s="0" t="n">
        <v>227999</v>
      </c>
      <c r="X50" s="0" t="n">
        <v>214107</v>
      </c>
      <c r="Y50" s="0" t="n">
        <v>194613</v>
      </c>
      <c r="Z50" s="0" t="n">
        <v>178901</v>
      </c>
      <c r="AA50" s="0" t="n">
        <v>165291</v>
      </c>
      <c r="AB50" s="0" t="n">
        <v>152332</v>
      </c>
      <c r="AC50" s="0" t="n">
        <v>139287</v>
      </c>
      <c r="AD50" s="0" t="n">
        <v>128661</v>
      </c>
      <c r="AE50" s="0" t="n">
        <v>118209</v>
      </c>
      <c r="AF50" s="0" t="n">
        <v>109162</v>
      </c>
      <c r="AG50" s="0" t="n">
        <v>100370</v>
      </c>
      <c r="AH50" s="0" t="n">
        <v>93764</v>
      </c>
    </row>
    <row r="51" customFormat="false" ht="15" hidden="false" customHeight="false" outlineLevel="0" collapsed="false">
      <c r="A51" s="0" t="n">
        <v>1067407</v>
      </c>
      <c r="F51" s="0" t="n">
        <v>604</v>
      </c>
      <c r="G51" s="1" t="n">
        <v>1067407</v>
      </c>
      <c r="H51" s="1" t="n">
        <v>955840</v>
      </c>
      <c r="I51" s="1" t="n">
        <v>865324</v>
      </c>
      <c r="J51" s="1" t="n">
        <v>789151</v>
      </c>
      <c r="K51" s="1" t="n">
        <v>712720</v>
      </c>
      <c r="L51" s="1" t="n">
        <v>646156</v>
      </c>
      <c r="M51" s="1" t="n">
        <v>587403</v>
      </c>
      <c r="N51" s="1" t="n">
        <v>533633</v>
      </c>
      <c r="O51" s="1" t="n">
        <v>481443</v>
      </c>
      <c r="P51" s="1" t="n">
        <v>437661</v>
      </c>
      <c r="Q51" s="0" t="n">
        <v>401057</v>
      </c>
      <c r="R51" s="0" t="n">
        <v>364174</v>
      </c>
      <c r="S51" s="0" t="n">
        <v>332330</v>
      </c>
      <c r="T51" s="0" t="n">
        <v>301569</v>
      </c>
      <c r="U51" s="0" t="n">
        <v>276259</v>
      </c>
      <c r="V51" s="0" t="n">
        <v>250584</v>
      </c>
      <c r="W51" s="0" t="n">
        <v>228094</v>
      </c>
      <c r="X51" s="0" t="n">
        <v>212341</v>
      </c>
      <c r="Y51" s="0" t="n">
        <v>194726</v>
      </c>
      <c r="Z51" s="0" t="n">
        <v>177422</v>
      </c>
      <c r="AA51" s="0" t="n">
        <v>164335</v>
      </c>
      <c r="AB51" s="0" t="n">
        <v>152222</v>
      </c>
      <c r="AC51" s="0" t="n">
        <v>138662</v>
      </c>
      <c r="AD51" s="0" t="n">
        <v>128058</v>
      </c>
      <c r="AE51" s="0" t="n">
        <v>118190</v>
      </c>
      <c r="AF51" s="0" t="n">
        <v>108929</v>
      </c>
      <c r="AG51" s="0" t="n">
        <v>100491</v>
      </c>
      <c r="AH51" s="0" t="n">
        <v>92939</v>
      </c>
    </row>
    <row r="52" customFormat="false" ht="15" hidden="false" customHeight="false" outlineLevel="0" collapsed="false">
      <c r="A52" s="0" t="n">
        <v>1062954</v>
      </c>
      <c r="F52" s="0" t="n">
        <v>605</v>
      </c>
      <c r="G52" s="0" t="n">
        <v>1062954</v>
      </c>
      <c r="H52" s="0" t="n">
        <v>952508</v>
      </c>
      <c r="I52" s="0" t="n">
        <v>860666</v>
      </c>
      <c r="J52" s="0" t="n">
        <v>786653</v>
      </c>
      <c r="K52" s="0" t="n">
        <v>708484</v>
      </c>
      <c r="L52" s="0" t="n">
        <v>641797</v>
      </c>
      <c r="M52" s="0" t="n">
        <v>584216</v>
      </c>
      <c r="N52" s="0" t="n">
        <v>531070</v>
      </c>
      <c r="O52" s="0" t="n">
        <v>478982</v>
      </c>
      <c r="P52" s="0" t="n">
        <v>436642</v>
      </c>
      <c r="Q52" s="0" t="n">
        <v>399599</v>
      </c>
      <c r="R52" s="0" t="n">
        <v>363136</v>
      </c>
      <c r="S52" s="0" t="n">
        <v>330393</v>
      </c>
      <c r="T52" s="0" t="n">
        <v>300533</v>
      </c>
      <c r="U52" s="0" t="n">
        <v>274804</v>
      </c>
      <c r="V52" s="0" t="n">
        <v>250479</v>
      </c>
      <c r="W52" s="0" t="n">
        <v>227002</v>
      </c>
      <c r="X52" s="0" t="n">
        <v>211987</v>
      </c>
      <c r="Y52" s="0" t="n">
        <v>193628</v>
      </c>
      <c r="Z52" s="0" t="n">
        <v>176698</v>
      </c>
      <c r="AA52" s="0" t="n">
        <v>163460</v>
      </c>
      <c r="AB52" s="0" t="n">
        <v>150690</v>
      </c>
      <c r="AC52" s="0" t="n">
        <v>138261</v>
      </c>
      <c r="AD52" s="0" t="n">
        <v>127668</v>
      </c>
      <c r="AE52" s="0" t="n">
        <v>117890</v>
      </c>
      <c r="AF52" s="0" t="n">
        <v>108094</v>
      </c>
      <c r="AG52" s="0" t="n">
        <v>99138</v>
      </c>
      <c r="AH52" s="0" t="n">
        <v>92024</v>
      </c>
    </row>
    <row r="53" customFormat="false" ht="15" hidden="false" customHeight="false" outlineLevel="0" collapsed="false">
      <c r="A53" s="0" t="n">
        <v>1056395</v>
      </c>
      <c r="F53" s="0" t="n">
        <v>606</v>
      </c>
      <c r="G53" s="0" t="n">
        <v>1056395</v>
      </c>
      <c r="H53" s="0" t="n">
        <v>944831</v>
      </c>
      <c r="I53" s="0" t="n">
        <v>856143</v>
      </c>
      <c r="J53" s="0" t="n">
        <v>783364</v>
      </c>
      <c r="K53" s="0" t="n">
        <v>705544</v>
      </c>
      <c r="L53" s="0" t="n">
        <v>640823</v>
      </c>
      <c r="M53" s="0" t="n">
        <v>581326</v>
      </c>
      <c r="N53" s="0" t="n">
        <v>527917</v>
      </c>
      <c r="O53" s="0" t="n">
        <v>476292</v>
      </c>
      <c r="P53" s="0" t="n">
        <v>435233</v>
      </c>
      <c r="Q53" s="0" t="n">
        <v>398072</v>
      </c>
      <c r="R53" s="0" t="n">
        <v>360480</v>
      </c>
      <c r="S53" s="0" t="n">
        <v>330743</v>
      </c>
      <c r="T53" s="0" t="n">
        <v>298639</v>
      </c>
      <c r="U53" s="0" t="n">
        <v>272852</v>
      </c>
      <c r="V53" s="0" t="n">
        <v>247595</v>
      </c>
      <c r="W53" s="0" t="n">
        <v>224911</v>
      </c>
      <c r="X53" s="0" t="n">
        <v>210404</v>
      </c>
      <c r="Y53" s="0" t="n">
        <v>192617</v>
      </c>
      <c r="Z53" s="0" t="n">
        <v>176095</v>
      </c>
      <c r="AA53" s="0" t="n">
        <v>162052</v>
      </c>
      <c r="AB53" s="0" t="n">
        <v>149372</v>
      </c>
      <c r="AC53" s="0" t="n">
        <v>137272</v>
      </c>
      <c r="AD53" s="0" t="n">
        <v>126726</v>
      </c>
      <c r="AE53" s="0" t="n">
        <v>116506</v>
      </c>
      <c r="AF53" s="0" t="n">
        <v>107137</v>
      </c>
      <c r="AG53" s="0" t="n">
        <v>98358</v>
      </c>
      <c r="AH53" s="0" t="n">
        <v>92007</v>
      </c>
    </row>
    <row r="54" customFormat="false" ht="15" hidden="false" customHeight="false" outlineLevel="0" collapsed="false">
      <c r="A54" s="0" t="n">
        <v>1050875</v>
      </c>
      <c r="F54" s="0" t="n">
        <v>607</v>
      </c>
      <c r="G54" s="0" t="n">
        <v>1050875</v>
      </c>
      <c r="H54" s="0" t="n">
        <v>941836</v>
      </c>
      <c r="I54" s="0" t="n">
        <v>853330</v>
      </c>
      <c r="J54" s="0" t="n">
        <v>779923</v>
      </c>
      <c r="K54" s="0" t="n">
        <v>702537</v>
      </c>
      <c r="L54" s="0" t="n">
        <v>637213</v>
      </c>
      <c r="M54" s="0" t="n">
        <v>578790</v>
      </c>
      <c r="N54" s="0" t="n">
        <v>524930</v>
      </c>
      <c r="O54" s="0" t="n">
        <v>471992</v>
      </c>
      <c r="P54" s="0" t="n">
        <v>429825</v>
      </c>
      <c r="Q54" s="0" t="n">
        <v>395190</v>
      </c>
      <c r="R54" s="0" t="n">
        <v>358498</v>
      </c>
      <c r="S54" s="0" t="n">
        <v>325574</v>
      </c>
      <c r="T54" s="0" t="n">
        <v>295606</v>
      </c>
      <c r="U54" s="0" t="n">
        <v>271776</v>
      </c>
      <c r="V54" s="0" t="n">
        <v>247759</v>
      </c>
      <c r="W54" s="0" t="n">
        <v>224208</v>
      </c>
      <c r="X54" s="0" t="n">
        <v>208679</v>
      </c>
      <c r="Y54" s="0" t="n">
        <v>190601</v>
      </c>
      <c r="Z54" s="0" t="n">
        <v>174765</v>
      </c>
      <c r="AA54" s="0" t="n">
        <v>161004</v>
      </c>
      <c r="AB54" s="0" t="n">
        <v>148463</v>
      </c>
      <c r="AC54" s="0" t="n">
        <v>137060</v>
      </c>
      <c r="AD54" s="0" t="n">
        <v>126153</v>
      </c>
      <c r="AE54" s="0" t="n">
        <v>115599</v>
      </c>
      <c r="AF54" s="0" t="n">
        <v>106643</v>
      </c>
      <c r="AG54" s="0" t="n">
        <v>98269</v>
      </c>
      <c r="AH54" s="0" t="n">
        <v>91052</v>
      </c>
    </row>
    <row r="55" customFormat="false" ht="15" hidden="false" customHeight="false" outlineLevel="0" collapsed="false">
      <c r="A55" s="0" t="n">
        <v>1044399</v>
      </c>
      <c r="F55" s="0" t="n">
        <v>608</v>
      </c>
      <c r="G55" s="0" t="n">
        <v>1044399</v>
      </c>
      <c r="H55" s="0" t="n">
        <v>934234</v>
      </c>
      <c r="I55" s="0" t="n">
        <v>849960</v>
      </c>
      <c r="J55" s="0" t="n">
        <v>773444</v>
      </c>
      <c r="K55" s="0" t="n">
        <v>697794</v>
      </c>
      <c r="L55" s="0" t="n">
        <v>631408</v>
      </c>
      <c r="M55" s="0" t="n">
        <v>573257</v>
      </c>
      <c r="N55" s="0" t="n">
        <v>520841</v>
      </c>
      <c r="O55" s="0" t="n">
        <v>468823</v>
      </c>
      <c r="P55" s="0" t="n">
        <v>428542</v>
      </c>
      <c r="Q55" s="0" t="n">
        <v>393121</v>
      </c>
      <c r="R55" s="0" t="n">
        <v>355477</v>
      </c>
      <c r="S55" s="0" t="n">
        <v>324868</v>
      </c>
      <c r="T55" s="0" t="n">
        <v>294795</v>
      </c>
      <c r="U55" s="0" t="n">
        <v>269416</v>
      </c>
      <c r="V55" s="0" t="n">
        <v>245825</v>
      </c>
      <c r="W55" s="0" t="n">
        <v>222706</v>
      </c>
      <c r="X55" s="0" t="n">
        <v>207292</v>
      </c>
      <c r="Y55" s="0" t="n">
        <v>189273</v>
      </c>
      <c r="Z55" s="0" t="n">
        <v>173197</v>
      </c>
      <c r="AA55" s="0" t="n">
        <v>161255</v>
      </c>
      <c r="AB55" s="0" t="n">
        <v>147484</v>
      </c>
      <c r="AC55" s="0" t="n">
        <v>135633</v>
      </c>
      <c r="AD55" s="0" t="n">
        <v>125248</v>
      </c>
      <c r="AE55" s="0" t="n">
        <v>115100</v>
      </c>
      <c r="AF55" s="0" t="n">
        <v>105698</v>
      </c>
      <c r="AG55" s="0" t="n">
        <v>97122</v>
      </c>
      <c r="AH55" s="0" t="n">
        <v>90884</v>
      </c>
    </row>
    <row r="56" customFormat="false" ht="15" hidden="false" customHeight="false" outlineLevel="0" collapsed="false">
      <c r="A56" s="0" t="n">
        <v>1034095</v>
      </c>
      <c r="F56" s="0" t="n">
        <v>609</v>
      </c>
      <c r="G56" s="0" t="n">
        <v>1034095</v>
      </c>
      <c r="H56" s="0" t="n">
        <v>928536</v>
      </c>
      <c r="I56" s="0" t="n">
        <v>839702</v>
      </c>
      <c r="J56" s="0" t="n">
        <v>767578</v>
      </c>
      <c r="K56" s="0" t="n">
        <v>690841</v>
      </c>
      <c r="L56" s="0" t="n">
        <v>624986</v>
      </c>
      <c r="M56" s="0" t="n">
        <v>569477</v>
      </c>
      <c r="N56" s="0" t="n">
        <v>517606</v>
      </c>
      <c r="O56" s="0" t="n">
        <v>466498</v>
      </c>
      <c r="P56" s="0" t="n">
        <v>425774</v>
      </c>
      <c r="Q56" s="0" t="n">
        <v>387623</v>
      </c>
      <c r="R56" s="0" t="n">
        <v>353150</v>
      </c>
      <c r="S56" s="0" t="n">
        <v>321397</v>
      </c>
      <c r="T56" s="0" t="n">
        <v>292697</v>
      </c>
      <c r="U56" s="0" t="n">
        <v>267370</v>
      </c>
      <c r="V56" s="0" t="n">
        <v>242534</v>
      </c>
      <c r="W56" s="0" t="n">
        <v>220070</v>
      </c>
      <c r="X56" s="0" t="n">
        <v>205438</v>
      </c>
      <c r="Y56" s="0" t="n">
        <v>188070</v>
      </c>
      <c r="Z56" s="0" t="n">
        <v>171487</v>
      </c>
      <c r="AA56" s="0" t="n">
        <v>158667</v>
      </c>
      <c r="AB56" s="0" t="n">
        <v>146128</v>
      </c>
      <c r="AC56" s="0" t="n">
        <v>134694</v>
      </c>
      <c r="AD56" s="0" t="n">
        <v>123995</v>
      </c>
      <c r="AE56" s="0" t="n">
        <v>113654</v>
      </c>
      <c r="AF56" s="0" t="n">
        <v>104753</v>
      </c>
      <c r="AG56" s="0" t="n">
        <v>96569</v>
      </c>
      <c r="AH56" s="0" t="n">
        <v>89855</v>
      </c>
    </row>
    <row r="57" customFormat="false" ht="15" hidden="false" customHeight="false" outlineLevel="0" collapsed="false">
      <c r="A57" s="0" t="n">
        <v>1026770</v>
      </c>
      <c r="F57" s="0" t="n">
        <v>610</v>
      </c>
      <c r="G57" s="0" t="n">
        <v>1026770</v>
      </c>
      <c r="H57" s="0" t="n">
        <v>920515</v>
      </c>
      <c r="I57" s="0" t="n">
        <v>831128</v>
      </c>
      <c r="J57" s="0" t="n">
        <v>760112</v>
      </c>
      <c r="K57" s="0" t="n">
        <v>686565</v>
      </c>
      <c r="L57" s="0" t="n">
        <v>620503</v>
      </c>
      <c r="M57" s="0" t="n">
        <v>562370</v>
      </c>
      <c r="N57" s="0" t="n">
        <v>513430</v>
      </c>
      <c r="O57" s="0" t="n">
        <v>462588</v>
      </c>
      <c r="P57" s="0" t="n">
        <v>420725</v>
      </c>
      <c r="Q57" s="0" t="n">
        <v>384862</v>
      </c>
      <c r="R57" s="0" t="n">
        <v>349205</v>
      </c>
      <c r="S57" s="0" t="n">
        <v>317281</v>
      </c>
      <c r="T57" s="0" t="n">
        <v>288957</v>
      </c>
      <c r="U57" s="0" t="n">
        <v>264816</v>
      </c>
      <c r="V57" s="0" t="n">
        <v>241504</v>
      </c>
      <c r="W57" s="0" t="n">
        <v>218040</v>
      </c>
      <c r="X57" s="0" t="n">
        <v>203181</v>
      </c>
      <c r="Y57" s="0" t="n">
        <v>186371</v>
      </c>
      <c r="Z57" s="0" t="n">
        <v>170197</v>
      </c>
      <c r="AA57" s="0" t="n">
        <v>156786</v>
      </c>
      <c r="AB57" s="0" t="n">
        <v>145391</v>
      </c>
      <c r="AC57" s="0" t="n">
        <v>132740</v>
      </c>
      <c r="AD57" s="0" t="n">
        <v>123466</v>
      </c>
      <c r="AE57" s="0" t="n">
        <v>112222</v>
      </c>
      <c r="AF57" s="0" t="n">
        <v>103683</v>
      </c>
      <c r="AG57" s="0" t="n">
        <v>94643</v>
      </c>
      <c r="AH57" s="0" t="n">
        <v>88905</v>
      </c>
    </row>
    <row r="58" customFormat="false" ht="15" hidden="false" customHeight="false" outlineLevel="0" collapsed="false">
      <c r="A58" s="0" t="n">
        <v>1016885</v>
      </c>
      <c r="F58" s="0" t="n">
        <v>611</v>
      </c>
      <c r="G58" s="0" t="n">
        <v>1016885</v>
      </c>
      <c r="H58" s="0" t="n">
        <v>911698</v>
      </c>
      <c r="I58" s="0" t="n">
        <v>822869</v>
      </c>
      <c r="J58" s="0" t="n">
        <v>752217</v>
      </c>
      <c r="K58" s="0" t="n">
        <v>680556</v>
      </c>
      <c r="L58" s="0" t="n">
        <v>614581</v>
      </c>
      <c r="M58" s="0" t="n">
        <v>557798</v>
      </c>
      <c r="N58" s="0" t="n">
        <v>508237</v>
      </c>
      <c r="O58" s="0" t="n">
        <v>457582</v>
      </c>
      <c r="P58" s="0" t="n">
        <v>415790</v>
      </c>
      <c r="Q58" s="0" t="n">
        <v>381350</v>
      </c>
      <c r="R58" s="0" t="n">
        <v>345680</v>
      </c>
      <c r="S58" s="0" t="n">
        <v>315046</v>
      </c>
      <c r="T58" s="0" t="n">
        <v>286646</v>
      </c>
      <c r="U58" s="0" t="n">
        <v>262451</v>
      </c>
      <c r="V58" s="0" t="n">
        <v>237508</v>
      </c>
      <c r="W58" s="0" t="n">
        <v>216929</v>
      </c>
      <c r="X58" s="0" t="n">
        <v>201715</v>
      </c>
      <c r="Y58" s="0" t="n">
        <v>184099</v>
      </c>
      <c r="Z58" s="0" t="n">
        <v>168063</v>
      </c>
      <c r="AA58" s="0" t="n">
        <v>155794</v>
      </c>
      <c r="AB58" s="0" t="n">
        <v>143362</v>
      </c>
      <c r="AC58" s="0" t="n">
        <v>131622</v>
      </c>
      <c r="AD58" s="0" t="n">
        <v>121523</v>
      </c>
      <c r="AE58" s="0" t="n">
        <v>111368</v>
      </c>
      <c r="AF58" s="0" t="n">
        <v>102646</v>
      </c>
      <c r="AG58" s="0" t="n">
        <v>94450</v>
      </c>
      <c r="AH58" s="0" t="n">
        <v>87592</v>
      </c>
    </row>
    <row r="59" customFormat="false" ht="15" hidden="false" customHeight="false" outlineLevel="0" collapsed="false">
      <c r="A59" s="0" t="n">
        <v>1004501</v>
      </c>
      <c r="F59" s="0" t="n">
        <v>612</v>
      </c>
      <c r="G59" s="0" t="n">
        <v>1004501</v>
      </c>
      <c r="H59" s="0" t="n">
        <v>901899</v>
      </c>
      <c r="I59" s="0" t="n">
        <v>817316</v>
      </c>
      <c r="J59" s="0" t="n">
        <v>744110</v>
      </c>
      <c r="K59" s="0" t="n">
        <v>671838</v>
      </c>
      <c r="L59" s="0" t="n">
        <v>608126</v>
      </c>
      <c r="M59" s="0" t="n">
        <v>551366</v>
      </c>
      <c r="N59" s="0" t="n">
        <v>502007</v>
      </c>
      <c r="O59" s="0" t="n">
        <v>453241</v>
      </c>
      <c r="P59" s="0" t="n">
        <v>411622</v>
      </c>
      <c r="Q59" s="0" t="n">
        <v>376514</v>
      </c>
      <c r="R59" s="0" t="n">
        <v>342441</v>
      </c>
      <c r="S59" s="0" t="n">
        <v>311186</v>
      </c>
      <c r="T59" s="0" t="n">
        <v>283065</v>
      </c>
      <c r="U59" s="0" t="n">
        <v>259195</v>
      </c>
      <c r="V59" s="0" t="n">
        <v>235325</v>
      </c>
      <c r="W59" s="0" t="n">
        <v>213595</v>
      </c>
      <c r="X59" s="0" t="n">
        <v>199442</v>
      </c>
      <c r="Y59" s="0" t="n">
        <v>182196</v>
      </c>
      <c r="Z59" s="0" t="n">
        <v>166108</v>
      </c>
      <c r="AA59" s="0" t="n">
        <v>153246</v>
      </c>
      <c r="AB59" s="0" t="n">
        <v>141564</v>
      </c>
      <c r="AC59" s="0" t="n">
        <v>130617</v>
      </c>
      <c r="AD59" s="0" t="n">
        <v>119720</v>
      </c>
      <c r="AE59" s="0" t="n">
        <v>109840</v>
      </c>
      <c r="AF59" s="0" t="n">
        <v>101025</v>
      </c>
      <c r="AG59" s="0" t="n">
        <v>93109</v>
      </c>
      <c r="AH59" s="0" t="n">
        <v>87194</v>
      </c>
    </row>
    <row r="60" customFormat="false" ht="15" hidden="false" customHeight="false" outlineLevel="0" collapsed="false">
      <c r="A60" s="0" t="n">
        <v>993157</v>
      </c>
      <c r="F60" s="0" t="n">
        <v>613</v>
      </c>
      <c r="G60" s="0" t="n">
        <v>993157</v>
      </c>
      <c r="H60" s="0" t="n">
        <v>891544</v>
      </c>
      <c r="I60" s="0" t="n">
        <v>806137</v>
      </c>
      <c r="J60" s="0" t="n">
        <v>735051</v>
      </c>
      <c r="K60" s="0" t="n">
        <v>662679</v>
      </c>
      <c r="L60" s="0" t="n">
        <v>600945</v>
      </c>
      <c r="M60" s="0" t="n">
        <v>545006</v>
      </c>
      <c r="N60" s="0" t="n">
        <v>496270</v>
      </c>
      <c r="O60" s="0" t="n">
        <v>447603</v>
      </c>
      <c r="P60" s="0" t="n">
        <v>409448</v>
      </c>
      <c r="Q60" s="0" t="n">
        <v>373327</v>
      </c>
      <c r="R60" s="0" t="n">
        <v>338705</v>
      </c>
      <c r="S60" s="0" t="n">
        <v>308615</v>
      </c>
      <c r="T60" s="0" t="n">
        <v>278177</v>
      </c>
      <c r="U60" s="0" t="n">
        <v>256744</v>
      </c>
      <c r="V60" s="0" t="n">
        <v>232789</v>
      </c>
      <c r="W60" s="0" t="n">
        <v>211275</v>
      </c>
      <c r="X60" s="0" t="n">
        <v>196611</v>
      </c>
      <c r="Y60" s="0" t="n">
        <v>178992</v>
      </c>
      <c r="Z60" s="0" t="n">
        <v>163938</v>
      </c>
      <c r="AA60" s="0" t="n">
        <v>151089</v>
      </c>
      <c r="AB60" s="0" t="n">
        <v>139909</v>
      </c>
      <c r="AC60" s="0" t="n">
        <v>128422</v>
      </c>
      <c r="AD60" s="0" t="n">
        <v>118410</v>
      </c>
      <c r="AE60" s="0" t="n">
        <v>108169</v>
      </c>
      <c r="AF60" s="0" t="n">
        <v>100261</v>
      </c>
      <c r="AG60" s="0" t="n">
        <v>91618</v>
      </c>
      <c r="AH60" s="0" t="n">
        <v>86092</v>
      </c>
    </row>
    <row r="61" customFormat="false" ht="15" hidden="false" customHeight="false" outlineLevel="0" collapsed="false">
      <c r="A61" s="0" t="n">
        <v>980982</v>
      </c>
      <c r="F61" s="0" t="n">
        <v>614</v>
      </c>
      <c r="G61" s="0" t="n">
        <v>980982</v>
      </c>
      <c r="H61" s="0" t="n">
        <v>880421</v>
      </c>
      <c r="I61" s="0" t="n">
        <v>795181</v>
      </c>
      <c r="J61" s="0" t="n">
        <v>726149</v>
      </c>
      <c r="K61" s="0" t="n">
        <v>656995</v>
      </c>
      <c r="L61" s="0" t="n">
        <v>592471</v>
      </c>
      <c r="M61" s="0" t="n">
        <v>539689</v>
      </c>
      <c r="N61" s="0" t="n">
        <v>491279</v>
      </c>
      <c r="O61" s="0" t="n">
        <v>442116</v>
      </c>
      <c r="P61" s="0" t="n">
        <v>402548</v>
      </c>
      <c r="Q61" s="0" t="n">
        <v>368186</v>
      </c>
      <c r="R61" s="0" t="n">
        <v>333012</v>
      </c>
      <c r="S61" s="0" t="n">
        <v>303420</v>
      </c>
      <c r="T61" s="0" t="n">
        <v>276026</v>
      </c>
      <c r="U61" s="0" t="n">
        <v>253047</v>
      </c>
      <c r="V61" s="0" t="n">
        <v>229928</v>
      </c>
      <c r="W61" s="0" t="n">
        <v>208667</v>
      </c>
      <c r="X61" s="0" t="n">
        <v>194240</v>
      </c>
      <c r="Y61" s="0" t="n">
        <v>177004</v>
      </c>
      <c r="Z61" s="0" t="n">
        <v>161800</v>
      </c>
      <c r="AA61" s="0" t="n">
        <v>149704</v>
      </c>
      <c r="AB61" s="0" t="n">
        <v>139100</v>
      </c>
      <c r="AC61" s="0" t="n">
        <v>126676</v>
      </c>
      <c r="AD61" s="0" t="n">
        <v>117501</v>
      </c>
      <c r="AE61" s="0" t="n">
        <v>106817</v>
      </c>
      <c r="AF61" s="0" t="n">
        <v>98903</v>
      </c>
      <c r="AG61" s="0" t="n">
        <v>90939</v>
      </c>
      <c r="AH61" s="0" t="n">
        <v>84797</v>
      </c>
    </row>
    <row r="62" customFormat="false" ht="15" hidden="false" customHeight="false" outlineLevel="0" collapsed="false">
      <c r="A62" s="0" t="n">
        <v>969430</v>
      </c>
      <c r="F62" s="0" t="n">
        <v>615</v>
      </c>
      <c r="G62" s="0" t="n">
        <v>969430</v>
      </c>
      <c r="H62" s="0" t="n">
        <v>872269</v>
      </c>
      <c r="I62" s="0" t="n">
        <v>785515</v>
      </c>
      <c r="J62" s="0" t="n">
        <v>718256</v>
      </c>
      <c r="K62" s="0" t="n">
        <v>649228</v>
      </c>
      <c r="L62" s="0" t="n">
        <v>587254</v>
      </c>
      <c r="M62" s="0" t="n">
        <v>532320</v>
      </c>
      <c r="N62" s="0" t="n">
        <v>485059</v>
      </c>
      <c r="O62" s="0" t="n">
        <v>436026</v>
      </c>
      <c r="P62" s="0" t="n">
        <v>398378</v>
      </c>
      <c r="Q62" s="0" t="n">
        <v>364322</v>
      </c>
      <c r="R62" s="0" t="n">
        <v>328014</v>
      </c>
      <c r="S62" s="0" t="n">
        <v>300402</v>
      </c>
      <c r="T62" s="0" t="n">
        <v>272627</v>
      </c>
      <c r="U62" s="0" t="n">
        <v>249460</v>
      </c>
      <c r="V62" s="0" t="n">
        <v>226818</v>
      </c>
      <c r="W62" s="0" t="n">
        <v>205431</v>
      </c>
      <c r="X62" s="0" t="n">
        <v>191913</v>
      </c>
      <c r="Y62" s="0" t="n">
        <v>175076</v>
      </c>
      <c r="Z62" s="0" t="n">
        <v>160335</v>
      </c>
      <c r="AA62" s="0" t="n">
        <v>147403</v>
      </c>
      <c r="AB62" s="0" t="n">
        <v>136124</v>
      </c>
      <c r="AC62" s="0" t="n">
        <v>125381</v>
      </c>
      <c r="AD62" s="0" t="n">
        <v>115380</v>
      </c>
      <c r="AE62" s="0" t="n">
        <v>105328</v>
      </c>
      <c r="AF62" s="0" t="n">
        <v>96967</v>
      </c>
      <c r="AG62" s="0" t="n">
        <v>89860</v>
      </c>
      <c r="AH62" s="0" t="n">
        <v>83281</v>
      </c>
    </row>
    <row r="63" customFormat="false" ht="15" hidden="false" customHeight="false" outlineLevel="0" collapsed="false">
      <c r="A63" s="0" t="n">
        <v>958236</v>
      </c>
      <c r="F63" s="0" t="n">
        <v>616</v>
      </c>
      <c r="G63" s="0" t="n">
        <v>958236</v>
      </c>
      <c r="H63" s="0" t="n">
        <v>860106</v>
      </c>
      <c r="I63" s="0" t="n">
        <v>777185</v>
      </c>
      <c r="J63" s="0" t="n">
        <v>709623</v>
      </c>
      <c r="K63" s="0" t="n">
        <v>639532</v>
      </c>
      <c r="L63" s="0" t="n">
        <v>578292</v>
      </c>
      <c r="M63" s="0" t="n">
        <v>527326</v>
      </c>
      <c r="N63" s="0" t="n">
        <v>477686</v>
      </c>
      <c r="O63" s="0" t="n">
        <v>431380</v>
      </c>
      <c r="P63" s="0" t="n">
        <v>393350</v>
      </c>
      <c r="Q63" s="0" t="n">
        <v>358289</v>
      </c>
      <c r="R63" s="0" t="n">
        <v>324425</v>
      </c>
      <c r="S63" s="0" t="n">
        <v>295985</v>
      </c>
      <c r="T63" s="0" t="n">
        <v>268576</v>
      </c>
      <c r="U63" s="0" t="n">
        <v>245559</v>
      </c>
      <c r="V63" s="0" t="n">
        <v>223883</v>
      </c>
      <c r="W63" s="0" t="n">
        <v>202911</v>
      </c>
      <c r="X63" s="0" t="n">
        <v>188994</v>
      </c>
      <c r="Y63" s="0" t="n">
        <v>172518</v>
      </c>
      <c r="Z63" s="0" t="n">
        <v>158096</v>
      </c>
      <c r="AA63" s="0" t="n">
        <v>146082</v>
      </c>
      <c r="AB63" s="0" t="n">
        <v>134477</v>
      </c>
      <c r="AC63" s="0" t="n">
        <v>123714</v>
      </c>
      <c r="AD63" s="0" t="n">
        <v>113360</v>
      </c>
      <c r="AE63" s="0" t="n">
        <v>104373</v>
      </c>
      <c r="AF63" s="0" t="n">
        <v>96254</v>
      </c>
      <c r="AG63" s="0" t="n">
        <v>88525</v>
      </c>
      <c r="AH63" s="0" t="n">
        <v>82946</v>
      </c>
    </row>
    <row r="64" customFormat="false" ht="15" hidden="false" customHeight="false" outlineLevel="0" collapsed="false">
      <c r="A64" s="0" t="n">
        <v>945018</v>
      </c>
      <c r="F64" s="0" t="n">
        <v>617</v>
      </c>
      <c r="G64" s="0" t="n">
        <v>945018</v>
      </c>
      <c r="H64" s="0" t="n">
        <v>845615</v>
      </c>
      <c r="I64" s="0" t="n">
        <v>766619</v>
      </c>
      <c r="J64" s="0" t="n">
        <v>700278</v>
      </c>
      <c r="K64" s="0" t="n">
        <v>631697</v>
      </c>
      <c r="L64" s="0" t="n">
        <v>570459</v>
      </c>
      <c r="M64" s="0" t="n">
        <v>517759</v>
      </c>
      <c r="N64" s="0" t="n">
        <v>470367</v>
      </c>
      <c r="O64" s="0" t="n">
        <v>425332</v>
      </c>
      <c r="P64" s="0" t="n">
        <v>387007</v>
      </c>
      <c r="Q64" s="0" t="n">
        <v>353409</v>
      </c>
      <c r="R64" s="0" t="n">
        <v>319464</v>
      </c>
      <c r="S64" s="0" t="n">
        <v>291933</v>
      </c>
      <c r="T64" s="0" t="n">
        <v>264746</v>
      </c>
      <c r="U64" s="0" t="n">
        <v>242205</v>
      </c>
      <c r="V64" s="0" t="n">
        <v>220584</v>
      </c>
      <c r="W64" s="0" t="n">
        <v>199941</v>
      </c>
      <c r="X64" s="0" t="n">
        <v>186309</v>
      </c>
      <c r="Y64" s="0" t="n">
        <v>169740</v>
      </c>
      <c r="Z64" s="0" t="n">
        <v>155542</v>
      </c>
      <c r="AA64" s="0" t="n">
        <v>143518</v>
      </c>
      <c r="AB64" s="0" t="n">
        <v>132747</v>
      </c>
      <c r="AC64" s="0" t="n">
        <v>121631</v>
      </c>
      <c r="AD64" s="0" t="n">
        <v>112416</v>
      </c>
      <c r="AE64" s="0" t="n">
        <v>102737</v>
      </c>
      <c r="AF64" s="0" t="n">
        <v>94490</v>
      </c>
      <c r="AG64" s="0" t="n">
        <v>87354</v>
      </c>
      <c r="AH64" s="0" t="n">
        <v>81297</v>
      </c>
    </row>
    <row r="65" customFormat="false" ht="15" hidden="false" customHeight="false" outlineLevel="0" collapsed="false">
      <c r="A65" s="0" t="n">
        <v>930600</v>
      </c>
      <c r="F65" s="0" t="n">
        <v>618</v>
      </c>
      <c r="G65" s="0" t="n">
        <v>930600</v>
      </c>
      <c r="H65" s="0" t="n">
        <v>835389</v>
      </c>
      <c r="I65" s="0" t="n">
        <v>754069</v>
      </c>
      <c r="J65" s="0" t="n">
        <v>690230</v>
      </c>
      <c r="K65" s="0" t="n">
        <v>621458</v>
      </c>
      <c r="L65" s="0" t="n">
        <v>563161</v>
      </c>
      <c r="M65" s="0" t="n">
        <v>509615</v>
      </c>
      <c r="N65" s="0" t="n">
        <v>463793</v>
      </c>
      <c r="O65" s="0" t="n">
        <v>419594</v>
      </c>
      <c r="P65" s="0" t="n">
        <v>380340</v>
      </c>
      <c r="Q65" s="0" t="n">
        <v>348437</v>
      </c>
      <c r="R65" s="0" t="n">
        <v>315988</v>
      </c>
      <c r="S65" s="0" t="n">
        <v>287353</v>
      </c>
      <c r="T65" s="0" t="n">
        <v>260448</v>
      </c>
      <c r="U65" s="0" t="n">
        <v>238493</v>
      </c>
      <c r="V65" s="0" t="n">
        <v>217471</v>
      </c>
      <c r="W65" s="0" t="n">
        <v>197436</v>
      </c>
      <c r="X65" s="0" t="n">
        <v>183760</v>
      </c>
      <c r="Y65" s="0" t="n">
        <v>167679</v>
      </c>
      <c r="Z65" s="0" t="n">
        <v>153694</v>
      </c>
      <c r="AA65" s="0" t="n">
        <v>141614</v>
      </c>
      <c r="AB65" s="0" t="n">
        <v>130912</v>
      </c>
      <c r="AC65" s="0" t="n">
        <v>119514</v>
      </c>
      <c r="AD65" s="0" t="n">
        <v>109540</v>
      </c>
      <c r="AE65" s="0" t="n">
        <v>101323</v>
      </c>
      <c r="AF65" s="0" t="n">
        <v>93460</v>
      </c>
      <c r="AG65" s="0" t="n">
        <v>85778</v>
      </c>
      <c r="AH65" s="0" t="n">
        <v>80153</v>
      </c>
    </row>
    <row r="66" customFormat="false" ht="15" hidden="false" customHeight="false" outlineLevel="0" collapsed="false">
      <c r="A66" s="0" t="n">
        <v>916909</v>
      </c>
      <c r="F66" s="0" t="n">
        <v>619</v>
      </c>
      <c r="G66" s="0" t="n">
        <v>916909</v>
      </c>
      <c r="H66" s="0" t="n">
        <v>820984</v>
      </c>
      <c r="I66" s="0" t="n">
        <v>742972</v>
      </c>
      <c r="J66" s="0" t="n">
        <v>678977</v>
      </c>
      <c r="K66" s="0" t="n">
        <v>612852</v>
      </c>
      <c r="L66" s="0" t="n">
        <v>553686</v>
      </c>
      <c r="M66" s="0" t="n">
        <v>501984</v>
      </c>
      <c r="N66" s="0" t="n">
        <v>456098</v>
      </c>
      <c r="O66" s="0" t="n">
        <v>412544</v>
      </c>
      <c r="P66" s="0" t="n">
        <v>376062</v>
      </c>
      <c r="Q66" s="0" t="n">
        <v>342562</v>
      </c>
      <c r="R66" s="0" t="n">
        <v>311118</v>
      </c>
      <c r="S66" s="0" t="n">
        <v>282683</v>
      </c>
      <c r="T66" s="0" t="n">
        <v>256292</v>
      </c>
      <c r="U66" s="0" t="n">
        <v>235615</v>
      </c>
      <c r="V66" s="0" t="n">
        <v>213381</v>
      </c>
      <c r="W66" s="0" t="n">
        <v>193935</v>
      </c>
      <c r="X66" s="0" t="n">
        <v>180823</v>
      </c>
      <c r="Y66" s="0" t="n">
        <v>164944</v>
      </c>
      <c r="Z66" s="0" t="n">
        <v>150838</v>
      </c>
      <c r="AA66" s="0" t="n">
        <v>138788</v>
      </c>
      <c r="AB66" s="0" t="n">
        <v>128119</v>
      </c>
      <c r="AC66" s="0" t="n">
        <v>118343</v>
      </c>
      <c r="AD66" s="0" t="n">
        <v>108521</v>
      </c>
      <c r="AE66" s="0" t="n">
        <v>100011</v>
      </c>
      <c r="AF66" s="0" t="n">
        <v>91324</v>
      </c>
      <c r="AG66" s="0" t="n">
        <v>84007</v>
      </c>
      <c r="AH66" s="0" t="n">
        <v>78564</v>
      </c>
    </row>
    <row r="67" customFormat="false" ht="15" hidden="false" customHeight="false" outlineLevel="0" collapsed="false">
      <c r="A67" s="0" t="n">
        <v>902366</v>
      </c>
      <c r="F67" s="0" t="n">
        <v>620</v>
      </c>
      <c r="G67" s="0" t="n">
        <v>902366</v>
      </c>
      <c r="H67" s="0" t="n">
        <v>809533</v>
      </c>
      <c r="I67" s="0" t="n">
        <v>731699</v>
      </c>
      <c r="J67" s="0" t="n">
        <v>668343</v>
      </c>
      <c r="K67" s="0" t="n">
        <v>602578</v>
      </c>
      <c r="L67" s="0" t="n">
        <v>545131</v>
      </c>
      <c r="M67" s="0" t="n">
        <v>495292</v>
      </c>
      <c r="N67" s="0" t="n">
        <v>451753</v>
      </c>
      <c r="O67" s="0" t="n">
        <v>406483</v>
      </c>
      <c r="P67" s="0" t="n">
        <v>369609</v>
      </c>
      <c r="Q67" s="0" t="n">
        <v>337449</v>
      </c>
      <c r="R67" s="0" t="n">
        <v>305815</v>
      </c>
      <c r="S67" s="0" t="n">
        <v>278436</v>
      </c>
      <c r="T67" s="0" t="n">
        <v>252152</v>
      </c>
      <c r="U67" s="0" t="n">
        <v>231820</v>
      </c>
      <c r="V67" s="0" t="n">
        <v>210350</v>
      </c>
      <c r="W67" s="0" t="n">
        <v>190841</v>
      </c>
      <c r="X67" s="0" t="n">
        <v>177808</v>
      </c>
      <c r="Y67" s="0" t="n">
        <v>162689</v>
      </c>
      <c r="Z67" s="0" t="n">
        <v>148857</v>
      </c>
      <c r="AA67" s="0" t="n">
        <v>136587</v>
      </c>
      <c r="AB67" s="0" t="n">
        <v>126847</v>
      </c>
      <c r="AC67" s="0" t="n">
        <v>115829</v>
      </c>
      <c r="AD67" s="0" t="n">
        <v>106980</v>
      </c>
      <c r="AE67" s="0" t="n">
        <v>98183</v>
      </c>
      <c r="AF67" s="0" t="n">
        <v>90541</v>
      </c>
      <c r="AG67" s="0" t="n">
        <v>83636</v>
      </c>
      <c r="AH67" s="0" t="n">
        <v>76976</v>
      </c>
    </row>
    <row r="68" customFormat="false" ht="15" hidden="false" customHeight="false" outlineLevel="0" collapsed="false">
      <c r="A68" s="0" t="n">
        <v>886212</v>
      </c>
      <c r="F68" s="0" t="n">
        <v>621</v>
      </c>
      <c r="G68" s="0" t="n">
        <v>886212</v>
      </c>
      <c r="H68" s="0" t="n">
        <v>797723</v>
      </c>
      <c r="I68" s="0" t="n">
        <v>721743</v>
      </c>
      <c r="J68" s="0" t="n">
        <v>658458</v>
      </c>
      <c r="K68" s="0" t="n">
        <v>592738</v>
      </c>
      <c r="L68" s="0" t="n">
        <v>536747</v>
      </c>
      <c r="M68" s="0" t="n">
        <v>486572</v>
      </c>
      <c r="N68" s="0" t="n">
        <v>442811</v>
      </c>
      <c r="O68" s="0" t="n">
        <v>399878</v>
      </c>
      <c r="P68" s="0" t="n">
        <v>363679</v>
      </c>
      <c r="Q68" s="0" t="n">
        <v>332417</v>
      </c>
      <c r="R68" s="0" t="n">
        <v>300290</v>
      </c>
      <c r="S68" s="0" t="n">
        <v>273372</v>
      </c>
      <c r="T68" s="0" t="n">
        <v>248460</v>
      </c>
      <c r="U68" s="0" t="n">
        <v>228033</v>
      </c>
      <c r="V68" s="0" t="n">
        <v>206265</v>
      </c>
      <c r="W68" s="0" t="n">
        <v>187974</v>
      </c>
      <c r="X68" s="0" t="n">
        <v>175414</v>
      </c>
      <c r="Y68" s="0" t="n">
        <v>159915</v>
      </c>
      <c r="Z68" s="0" t="n">
        <v>145070</v>
      </c>
      <c r="AA68" s="0" t="n">
        <v>133999</v>
      </c>
      <c r="AB68" s="0" t="n">
        <v>123943</v>
      </c>
      <c r="AC68" s="0" t="n">
        <v>114288</v>
      </c>
      <c r="AD68" s="0" t="n">
        <v>105143</v>
      </c>
      <c r="AE68" s="0" t="n">
        <v>96855</v>
      </c>
      <c r="AF68" s="0" t="n">
        <v>88610</v>
      </c>
      <c r="AG68" s="0" t="n">
        <v>82133</v>
      </c>
      <c r="AH68" s="0" t="n">
        <v>75728</v>
      </c>
    </row>
    <row r="69" customFormat="false" ht="15" hidden="false" customHeight="false" outlineLevel="0" collapsed="false">
      <c r="A69" s="0" t="n">
        <v>874230</v>
      </c>
      <c r="F69" s="0" t="n">
        <v>622</v>
      </c>
      <c r="G69" s="0" t="n">
        <v>874230</v>
      </c>
      <c r="H69" s="0" t="n">
        <v>783201</v>
      </c>
      <c r="I69" s="0" t="n">
        <v>709259</v>
      </c>
      <c r="J69" s="0" t="n">
        <v>647324</v>
      </c>
      <c r="K69" s="0" t="n">
        <v>581619</v>
      </c>
      <c r="L69" s="0" t="n">
        <v>528942</v>
      </c>
      <c r="M69" s="0" t="n">
        <v>477365</v>
      </c>
      <c r="N69" s="0" t="n">
        <v>435706</v>
      </c>
      <c r="O69" s="0" t="n">
        <v>391257</v>
      </c>
      <c r="P69" s="0" t="n">
        <v>356419</v>
      </c>
      <c r="Q69" s="0" t="n">
        <v>325509</v>
      </c>
      <c r="R69" s="0" t="n">
        <v>296679</v>
      </c>
      <c r="S69" s="0" t="n">
        <v>269439</v>
      </c>
      <c r="T69" s="0" t="n">
        <v>244798</v>
      </c>
      <c r="U69" s="0" t="n">
        <v>224391</v>
      </c>
      <c r="V69" s="0" t="n">
        <v>203956</v>
      </c>
      <c r="W69" s="0" t="n">
        <v>184365</v>
      </c>
      <c r="X69" s="0" t="n">
        <v>171933</v>
      </c>
      <c r="Y69" s="0" t="n">
        <v>156673</v>
      </c>
      <c r="Z69" s="0" t="n">
        <v>143531</v>
      </c>
      <c r="AA69" s="0" t="n">
        <v>132400</v>
      </c>
      <c r="AB69" s="0" t="n">
        <v>122589</v>
      </c>
      <c r="AC69" s="0" t="n">
        <v>111750</v>
      </c>
      <c r="AD69" s="0" t="n">
        <v>103258</v>
      </c>
      <c r="AE69" s="0" t="n">
        <v>94957</v>
      </c>
      <c r="AF69" s="0" t="n">
        <v>86962</v>
      </c>
      <c r="AG69" s="0" t="n">
        <v>79947</v>
      </c>
      <c r="AH69" s="0" t="n">
        <v>74723</v>
      </c>
    </row>
    <row r="70" customFormat="false" ht="15" hidden="false" customHeight="false" outlineLevel="0" collapsed="false">
      <c r="A70" s="0" t="n">
        <v>859078</v>
      </c>
      <c r="F70" s="0" t="n">
        <v>623</v>
      </c>
      <c r="G70" s="0" t="n">
        <v>859078</v>
      </c>
      <c r="H70" s="0" t="n">
        <v>771461</v>
      </c>
      <c r="I70" s="0" t="n">
        <v>696516</v>
      </c>
      <c r="J70" s="0" t="n">
        <v>637826</v>
      </c>
      <c r="K70" s="0" t="n">
        <v>572009</v>
      </c>
      <c r="L70" s="0" t="n">
        <v>518239</v>
      </c>
      <c r="M70" s="0" t="n">
        <v>470278</v>
      </c>
      <c r="N70" s="0" t="n">
        <v>427342</v>
      </c>
      <c r="O70" s="0" t="n">
        <v>384951</v>
      </c>
      <c r="P70" s="0" t="n">
        <v>350899</v>
      </c>
      <c r="Q70" s="0" t="n">
        <v>321278</v>
      </c>
      <c r="R70" s="0" t="n">
        <v>290918</v>
      </c>
      <c r="S70" s="0" t="n">
        <v>264026</v>
      </c>
      <c r="T70" s="0" t="n">
        <v>239410</v>
      </c>
      <c r="U70" s="0" t="n">
        <v>220854</v>
      </c>
      <c r="V70" s="0" t="n">
        <v>199793</v>
      </c>
      <c r="W70" s="0" t="n">
        <v>181206</v>
      </c>
      <c r="X70" s="0" t="n">
        <v>168991</v>
      </c>
      <c r="Y70" s="0" t="n">
        <v>153737</v>
      </c>
      <c r="Z70" s="0" t="n">
        <v>140085</v>
      </c>
      <c r="AA70" s="0" t="n">
        <v>129666</v>
      </c>
      <c r="AB70" s="0" t="n">
        <v>120283</v>
      </c>
      <c r="AC70" s="0" t="n">
        <v>110115</v>
      </c>
      <c r="AD70" s="0" t="n">
        <v>101236</v>
      </c>
      <c r="AE70" s="0" t="n">
        <v>93168</v>
      </c>
      <c r="AF70" s="0" t="n">
        <v>85574</v>
      </c>
      <c r="AG70" s="0" t="n">
        <v>78551</v>
      </c>
      <c r="AH70" s="0" t="n">
        <v>73489</v>
      </c>
    </row>
    <row r="71" customFormat="false" ht="15" hidden="false" customHeight="false" outlineLevel="0" collapsed="false">
      <c r="A71" s="0" t="n">
        <v>843606</v>
      </c>
      <c r="F71" s="0" t="n">
        <v>624</v>
      </c>
      <c r="G71" s="0" t="n">
        <v>843606</v>
      </c>
      <c r="H71" s="0" t="n">
        <v>755433</v>
      </c>
      <c r="I71" s="0" t="n">
        <v>684971</v>
      </c>
      <c r="J71" s="0" t="n">
        <v>624150</v>
      </c>
      <c r="K71" s="0" t="n">
        <v>561783</v>
      </c>
      <c r="L71" s="0" t="n">
        <v>509872</v>
      </c>
      <c r="M71" s="0" t="n">
        <v>461762</v>
      </c>
      <c r="N71" s="0" t="n">
        <v>420315</v>
      </c>
      <c r="O71" s="0" t="n">
        <v>379775</v>
      </c>
      <c r="P71" s="0" t="n">
        <v>344858</v>
      </c>
      <c r="Q71" s="0" t="n">
        <v>314537</v>
      </c>
      <c r="R71" s="0" t="n">
        <v>285431</v>
      </c>
      <c r="S71" s="0" t="n">
        <v>259425</v>
      </c>
      <c r="T71" s="0" t="n">
        <v>236194</v>
      </c>
      <c r="U71" s="0" t="n">
        <v>216420</v>
      </c>
      <c r="V71" s="0" t="n">
        <v>197056</v>
      </c>
      <c r="W71" s="0" t="n">
        <v>178090</v>
      </c>
      <c r="X71" s="0" t="n">
        <v>165673</v>
      </c>
      <c r="Y71" s="0" t="n">
        <v>151489</v>
      </c>
      <c r="Z71" s="0" t="n">
        <v>138301</v>
      </c>
      <c r="AA71" s="0" t="n">
        <v>127525</v>
      </c>
      <c r="AB71" s="0" t="n">
        <v>118519</v>
      </c>
      <c r="AC71" s="0" t="n">
        <v>108127</v>
      </c>
      <c r="AD71" s="0" t="n">
        <v>99807</v>
      </c>
      <c r="AE71" s="0" t="n">
        <v>91673</v>
      </c>
      <c r="AF71" s="0" t="n">
        <v>84455</v>
      </c>
      <c r="AG71" s="0" t="n">
        <v>76991</v>
      </c>
      <c r="AH71" s="0" t="n">
        <v>71891</v>
      </c>
    </row>
    <row r="72" customFormat="false" ht="15" hidden="false" customHeight="false" outlineLevel="0" collapsed="false">
      <c r="A72" s="0" t="n">
        <v>828193</v>
      </c>
      <c r="F72" s="0" t="n">
        <v>625</v>
      </c>
      <c r="G72" s="0" t="n">
        <v>828193</v>
      </c>
      <c r="H72" s="0" t="n">
        <v>741267</v>
      </c>
      <c r="I72" s="0" t="n">
        <v>672839</v>
      </c>
      <c r="J72" s="0" t="n">
        <v>615757</v>
      </c>
      <c r="K72" s="0" t="n">
        <v>553592</v>
      </c>
      <c r="L72" s="0" t="n">
        <v>499395</v>
      </c>
      <c r="M72" s="0" t="n">
        <v>452307</v>
      </c>
      <c r="N72" s="0" t="n">
        <v>412873</v>
      </c>
      <c r="O72" s="0" t="n">
        <v>371881</v>
      </c>
      <c r="P72" s="0" t="n">
        <v>338740</v>
      </c>
      <c r="Q72" s="0" t="n">
        <v>308811</v>
      </c>
      <c r="R72" s="0" t="n">
        <v>281356</v>
      </c>
      <c r="S72" s="0" t="n">
        <v>255643</v>
      </c>
      <c r="T72" s="0" t="n">
        <v>232118</v>
      </c>
      <c r="U72" s="0" t="n">
        <v>211805</v>
      </c>
      <c r="V72" s="0" t="n">
        <v>192632</v>
      </c>
      <c r="W72" s="0" t="n">
        <v>174548</v>
      </c>
      <c r="X72" s="0" t="n">
        <v>162531</v>
      </c>
      <c r="Y72" s="0" t="n">
        <v>148747</v>
      </c>
      <c r="Z72" s="0" t="n">
        <v>136085</v>
      </c>
      <c r="AA72" s="0" t="n">
        <v>125381</v>
      </c>
      <c r="AB72" s="0" t="n">
        <v>116236</v>
      </c>
      <c r="AC72" s="0" t="n">
        <v>105734</v>
      </c>
      <c r="AD72" s="0" t="n">
        <v>98130</v>
      </c>
      <c r="AE72" s="0" t="n">
        <v>90037</v>
      </c>
      <c r="AF72" s="0" t="n">
        <v>82341</v>
      </c>
      <c r="AG72" s="0" t="n">
        <v>75909</v>
      </c>
      <c r="AH72" s="0" t="n">
        <v>70686</v>
      </c>
    </row>
    <row r="73" customFormat="false" ht="15" hidden="false" customHeight="false" outlineLevel="0" collapsed="false">
      <c r="A73" s="0" t="n">
        <v>817271</v>
      </c>
      <c r="F73" s="0" t="n">
        <v>626</v>
      </c>
      <c r="G73" s="0" t="n">
        <v>817271</v>
      </c>
      <c r="H73" s="0" t="n">
        <v>730811</v>
      </c>
      <c r="I73" s="0" t="n">
        <v>660698</v>
      </c>
      <c r="J73" s="0" t="n">
        <v>602668</v>
      </c>
      <c r="K73" s="0" t="n">
        <v>541575</v>
      </c>
      <c r="L73" s="0" t="n">
        <v>491666</v>
      </c>
      <c r="M73" s="0" t="n">
        <v>445831</v>
      </c>
      <c r="N73" s="0" t="n">
        <v>406011</v>
      </c>
      <c r="O73" s="0" t="n">
        <v>365824</v>
      </c>
      <c r="P73" s="0" t="n">
        <v>330954</v>
      </c>
      <c r="Q73" s="0" t="n">
        <v>303995</v>
      </c>
      <c r="R73" s="0" t="n">
        <v>274443</v>
      </c>
      <c r="S73" s="0" t="n">
        <v>250827</v>
      </c>
      <c r="T73" s="0" t="n">
        <v>227819</v>
      </c>
      <c r="U73" s="0" t="n">
        <v>208755</v>
      </c>
      <c r="V73" s="0" t="n">
        <v>189019</v>
      </c>
      <c r="W73" s="0" t="n">
        <v>172136</v>
      </c>
      <c r="X73" s="0" t="n">
        <v>159576</v>
      </c>
      <c r="Y73" s="0" t="n">
        <v>145464</v>
      </c>
      <c r="Z73" s="0" t="n">
        <v>133571</v>
      </c>
      <c r="AA73" s="0" t="n">
        <v>122493</v>
      </c>
      <c r="AB73" s="0" t="n">
        <v>113945</v>
      </c>
      <c r="AC73" s="0" t="n">
        <v>104105</v>
      </c>
      <c r="AD73" s="0" t="n">
        <v>95563</v>
      </c>
      <c r="AE73" s="0" t="n">
        <v>87910</v>
      </c>
      <c r="AF73" s="0" t="n">
        <v>80633</v>
      </c>
      <c r="AG73" s="0" t="n">
        <v>74580</v>
      </c>
      <c r="AH73" s="0" t="n">
        <v>69011</v>
      </c>
    </row>
    <row r="74" customFormat="false" ht="15" hidden="false" customHeight="false" outlineLevel="0" collapsed="false">
      <c r="A74" s="0" t="n">
        <v>797977</v>
      </c>
      <c r="F74" s="0" t="n">
        <v>627</v>
      </c>
      <c r="G74" s="0" t="n">
        <v>797977</v>
      </c>
      <c r="H74" s="0" t="n">
        <v>714423</v>
      </c>
      <c r="I74" s="0" t="n">
        <v>646536</v>
      </c>
      <c r="J74" s="0" t="n">
        <v>590460</v>
      </c>
      <c r="K74" s="0" t="n">
        <v>530399</v>
      </c>
      <c r="L74" s="0" t="n">
        <v>481614</v>
      </c>
      <c r="M74" s="0" t="n">
        <v>435395</v>
      </c>
      <c r="N74" s="0" t="n">
        <v>396752</v>
      </c>
      <c r="O74" s="0" t="n">
        <v>357376</v>
      </c>
      <c r="P74" s="0" t="n">
        <v>325552</v>
      </c>
      <c r="Q74" s="0" t="n">
        <v>297568</v>
      </c>
      <c r="R74" s="0" t="n">
        <v>269405</v>
      </c>
      <c r="S74" s="0" t="n">
        <v>244277</v>
      </c>
      <c r="T74" s="0" t="n">
        <v>222969</v>
      </c>
      <c r="U74" s="0" t="n">
        <v>203585</v>
      </c>
      <c r="V74" s="0" t="n">
        <v>185351</v>
      </c>
      <c r="W74" s="0" t="n">
        <v>168486</v>
      </c>
      <c r="X74" s="0" t="n">
        <v>156965</v>
      </c>
      <c r="Y74" s="0" t="n">
        <v>141803</v>
      </c>
      <c r="Z74" s="0" t="n">
        <v>130394</v>
      </c>
      <c r="AA74" s="0" t="n">
        <v>120031</v>
      </c>
      <c r="AB74" s="0" t="n">
        <v>110934</v>
      </c>
      <c r="AC74" s="0" t="n">
        <v>102089</v>
      </c>
      <c r="AD74" s="0" t="n">
        <v>93375</v>
      </c>
      <c r="AE74" s="0" t="n">
        <v>86736</v>
      </c>
      <c r="AF74" s="0" t="n">
        <v>79001</v>
      </c>
      <c r="AG74" s="0" t="n">
        <v>72611</v>
      </c>
      <c r="AH74" s="0" t="n">
        <v>67991</v>
      </c>
    </row>
    <row r="75" customFormat="false" ht="15" hidden="false" customHeight="false" outlineLevel="0" collapsed="false">
      <c r="A75" s="0" t="n">
        <v>783169</v>
      </c>
      <c r="F75" s="0" t="n">
        <v>628</v>
      </c>
      <c r="G75" s="0" t="n">
        <v>783169</v>
      </c>
      <c r="H75" s="0" t="n">
        <v>701070</v>
      </c>
      <c r="I75" s="0" t="n">
        <v>635094</v>
      </c>
      <c r="J75" s="0" t="n">
        <v>579590</v>
      </c>
      <c r="K75" s="0" t="n">
        <v>521073</v>
      </c>
      <c r="L75" s="0" t="n">
        <v>471273</v>
      </c>
      <c r="M75" s="0" t="n">
        <v>428788</v>
      </c>
      <c r="N75" s="0" t="n">
        <v>388701</v>
      </c>
      <c r="O75" s="0" t="n">
        <v>351851</v>
      </c>
      <c r="P75" s="0" t="n">
        <v>319033</v>
      </c>
      <c r="Q75" s="0" t="n">
        <v>291899</v>
      </c>
      <c r="R75" s="0" t="n">
        <v>264356</v>
      </c>
      <c r="S75" s="0" t="n">
        <v>240843</v>
      </c>
      <c r="T75" s="0" t="n">
        <v>219309</v>
      </c>
      <c r="U75" s="0" t="n">
        <v>200183</v>
      </c>
      <c r="V75" s="0" t="n">
        <v>181624</v>
      </c>
      <c r="W75" s="0" t="n">
        <v>164305</v>
      </c>
      <c r="X75" s="0" t="n">
        <v>152963</v>
      </c>
      <c r="Y75" s="0" t="n">
        <v>139629</v>
      </c>
      <c r="Z75" s="0" t="n">
        <v>128087</v>
      </c>
      <c r="AA75" s="0" t="n">
        <v>117707</v>
      </c>
      <c r="AB75" s="0" t="n">
        <v>109130</v>
      </c>
      <c r="AC75" s="0" t="n">
        <v>99906</v>
      </c>
      <c r="AD75" s="0" t="n">
        <v>92307</v>
      </c>
      <c r="AE75" s="0" t="n">
        <v>84624</v>
      </c>
      <c r="AF75" s="0" t="n">
        <v>77612</v>
      </c>
      <c r="AG75" s="0" t="n">
        <v>71591</v>
      </c>
      <c r="AH75" s="0" t="n">
        <v>66443</v>
      </c>
    </row>
    <row r="76" customFormat="false" ht="15" hidden="false" customHeight="false" outlineLevel="0" collapsed="false">
      <c r="A76" s="0" t="n">
        <v>768008</v>
      </c>
      <c r="F76" s="0" t="n">
        <v>629</v>
      </c>
      <c r="G76" s="0" t="n">
        <v>768008</v>
      </c>
      <c r="H76" s="0" t="n">
        <v>687532</v>
      </c>
      <c r="I76" s="0" t="n">
        <v>623135</v>
      </c>
      <c r="J76" s="0" t="n">
        <v>567705</v>
      </c>
      <c r="K76" s="0" t="n">
        <v>511546</v>
      </c>
      <c r="L76" s="0" t="n">
        <v>461114</v>
      </c>
      <c r="M76" s="0" t="n">
        <v>418750</v>
      </c>
      <c r="N76" s="0" t="n">
        <v>381707</v>
      </c>
      <c r="O76" s="0" t="n">
        <v>343408</v>
      </c>
      <c r="P76" s="0" t="n">
        <v>312782</v>
      </c>
      <c r="Q76" s="0" t="n">
        <v>284695</v>
      </c>
      <c r="R76" s="0" t="n">
        <v>259445</v>
      </c>
      <c r="S76" s="0" t="n">
        <v>235282</v>
      </c>
      <c r="T76" s="0" t="n">
        <v>214318</v>
      </c>
      <c r="U76" s="0" t="n">
        <v>196717</v>
      </c>
      <c r="V76" s="0" t="n">
        <v>178238</v>
      </c>
      <c r="W76" s="0" t="n">
        <v>162303</v>
      </c>
      <c r="X76" s="0" t="n">
        <v>150631</v>
      </c>
      <c r="Y76" s="0" t="n">
        <v>137178</v>
      </c>
      <c r="Z76" s="0" t="n">
        <v>124663</v>
      </c>
      <c r="AA76" s="0" t="n">
        <v>115986</v>
      </c>
      <c r="AB76" s="0" t="n">
        <v>107029</v>
      </c>
      <c r="AC76" s="0" t="n">
        <v>97713</v>
      </c>
      <c r="AD76" s="0" t="n">
        <v>90217</v>
      </c>
      <c r="AE76" s="0" t="n">
        <v>82524</v>
      </c>
      <c r="AF76" s="0" t="n">
        <v>75905</v>
      </c>
      <c r="AG76" s="0" t="n">
        <v>69992</v>
      </c>
      <c r="AH76" s="0" t="n">
        <v>65203</v>
      </c>
    </row>
    <row r="77" customFormat="false" ht="15" hidden="false" customHeight="false" outlineLevel="0" collapsed="false">
      <c r="A77" s="0" t="n">
        <v>752882</v>
      </c>
      <c r="F77" s="0" t="n">
        <v>630</v>
      </c>
      <c r="G77" s="0" t="n">
        <v>752882</v>
      </c>
      <c r="I77" s="0" t="n">
        <v>612016</v>
      </c>
      <c r="J77" s="0" t="n">
        <v>556507</v>
      </c>
      <c r="K77" s="0" t="n">
        <v>501553</v>
      </c>
      <c r="L77" s="0" t="n">
        <v>453246</v>
      </c>
      <c r="M77" s="0" t="n">
        <v>410906</v>
      </c>
      <c r="N77" s="0" t="n">
        <v>374421</v>
      </c>
      <c r="O77" s="0" t="n">
        <v>335975</v>
      </c>
      <c r="P77" s="0" t="n">
        <v>306182</v>
      </c>
      <c r="Q77" s="0" t="n">
        <v>280893</v>
      </c>
      <c r="R77" s="0" t="n">
        <v>253734</v>
      </c>
      <c r="S77" s="0" t="n">
        <v>231605</v>
      </c>
      <c r="T77" s="0" t="n">
        <v>210668</v>
      </c>
      <c r="U77" s="0" t="n">
        <v>191956</v>
      </c>
      <c r="V77" s="0" t="n">
        <v>175406</v>
      </c>
      <c r="W77" s="0" t="n">
        <v>158480</v>
      </c>
      <c r="X77" s="0" t="n">
        <v>147600</v>
      </c>
      <c r="Y77" s="0" t="n">
        <v>133654</v>
      </c>
      <c r="Z77" s="0" t="n">
        <v>122967</v>
      </c>
      <c r="AA77" s="0" t="n">
        <v>113776</v>
      </c>
      <c r="AB77" s="0" t="n">
        <v>104635</v>
      </c>
      <c r="AC77" s="0" t="n">
        <v>96302</v>
      </c>
      <c r="AD77" s="0" t="n">
        <v>88211</v>
      </c>
      <c r="AE77" s="0" t="n">
        <v>81268</v>
      </c>
      <c r="AF77" s="0" t="n">
        <v>74427</v>
      </c>
      <c r="AG77" s="0" t="n">
        <v>68715</v>
      </c>
      <c r="AH77" s="0" t="n">
        <v>63766</v>
      </c>
    </row>
    <row r="83" customFormat="false" ht="15" hidden="false" customHeight="false" outlineLevel="0" collapsed="false">
      <c r="M83" s="0" t="s">
        <v>7</v>
      </c>
      <c r="N83" s="0" t="s">
        <v>8</v>
      </c>
      <c r="Q83" s="0" t="s">
        <v>8</v>
      </c>
      <c r="R83" s="0" t="s">
        <v>7</v>
      </c>
    </row>
    <row r="84" customFormat="false" ht="15" hidden="false" customHeight="false" outlineLevel="0" collapsed="false">
      <c r="G84" s="0" t="n">
        <v>1073824</v>
      </c>
      <c r="M84" s="0" t="n">
        <v>0.113387097108659</v>
      </c>
      <c r="N84" s="0" t="n">
        <v>1</v>
      </c>
      <c r="Q84" s="0" t="n">
        <v>1E-006</v>
      </c>
      <c r="R84" s="0" t="n">
        <v>0.113387097108659</v>
      </c>
    </row>
    <row r="85" customFormat="false" ht="15" hidden="false" customHeight="false" outlineLevel="0" collapsed="false">
      <c r="G85" s="0" t="n">
        <v>94145</v>
      </c>
      <c r="M85" s="0" t="n">
        <v>0.231880416888935</v>
      </c>
      <c r="N85" s="0" t="n">
        <v>2</v>
      </c>
      <c r="Q85" s="0" t="n">
        <v>2E-006</v>
      </c>
      <c r="R85" s="0" t="n">
        <v>0.231880416888935</v>
      </c>
    </row>
    <row r="86" customFormat="false" ht="15" hidden="false" customHeight="false" outlineLevel="0" collapsed="false">
      <c r="M86" s="0" t="n">
        <v>0.349321773002859</v>
      </c>
      <c r="N86" s="0" t="n">
        <v>3</v>
      </c>
      <c r="Q86" s="0" t="n">
        <v>3E-006</v>
      </c>
      <c r="R86" s="0" t="n">
        <v>0.349321773002859</v>
      </c>
    </row>
    <row r="87" customFormat="false" ht="15" hidden="false" customHeight="false" outlineLevel="0" collapsed="false">
      <c r="M87" s="0" t="n">
        <v>0.495984976400243</v>
      </c>
      <c r="N87" s="0" t="n">
        <v>4</v>
      </c>
      <c r="Q87" s="0" t="n">
        <v>4E-006</v>
      </c>
      <c r="R87" s="0" t="n">
        <v>0.495984976400243</v>
      </c>
    </row>
    <row r="88" customFormat="false" ht="15" hidden="false" customHeight="false" outlineLevel="0" collapsed="false">
      <c r="M88" s="0" t="n">
        <v>0.648734381285487</v>
      </c>
      <c r="N88" s="0" t="n">
        <v>5</v>
      </c>
      <c r="Q88" s="0" t="n">
        <v>5E-006</v>
      </c>
      <c r="R88" s="0" t="n">
        <v>0.648734381285487</v>
      </c>
    </row>
    <row r="89" customFormat="false" ht="15" hidden="false" customHeight="false" outlineLevel="0" collapsed="false">
      <c r="M89" s="0" t="n">
        <v>0.814894375778513</v>
      </c>
      <c r="N89" s="0" t="n">
        <v>6</v>
      </c>
      <c r="Q89" s="0" t="n">
        <v>6E-006</v>
      </c>
      <c r="R89" s="0" t="n">
        <v>0.814894375778513</v>
      </c>
    </row>
    <row r="90" customFormat="false" ht="15" hidden="false" customHeight="false" outlineLevel="0" collapsed="false">
      <c r="M90" s="0" t="n">
        <v>0.999180834506229</v>
      </c>
      <c r="N90" s="0" t="n">
        <v>7</v>
      </c>
      <c r="Q90" s="0" t="n">
        <v>7E-006</v>
      </c>
      <c r="R90" s="0" t="n">
        <v>0.999180834506229</v>
      </c>
    </row>
    <row r="91" customFormat="false" ht="15" hidden="false" customHeight="false" outlineLevel="0" collapsed="false">
      <c r="M91" s="0" t="n">
        <v>1.21287925466914</v>
      </c>
      <c r="N91" s="0" t="n">
        <v>8</v>
      </c>
      <c r="Q91" s="0" t="n">
        <v>8E-006</v>
      </c>
      <c r="R91" s="0" t="n">
        <v>1.21287925466914</v>
      </c>
    </row>
    <row r="92" customFormat="false" ht="15" hidden="false" customHeight="false" outlineLevel="0" collapsed="false">
      <c r="M92" s="0" t="n">
        <v>1.42496177913875</v>
      </c>
      <c r="N92" s="0" t="n">
        <v>9</v>
      </c>
      <c r="Q92" s="0" t="n">
        <v>9E-006</v>
      </c>
      <c r="R92" s="0" t="n">
        <v>1.42496177913875</v>
      </c>
    </row>
    <row r="93" customFormat="false" ht="15" hidden="false" customHeight="false" outlineLevel="0" collapsed="false">
      <c r="M93" s="0" t="n">
        <v>1.64969007856607</v>
      </c>
      <c r="N93" s="0" t="n">
        <v>10</v>
      </c>
      <c r="Q93" s="0" t="n">
        <v>1E-005</v>
      </c>
      <c r="R93" s="0" t="n">
        <v>1.64969007856607</v>
      </c>
    </row>
    <row r="94" customFormat="false" ht="15" hidden="false" customHeight="false" outlineLevel="0" collapsed="false">
      <c r="M94" s="0" t="n">
        <v>1.92230404563243</v>
      </c>
      <c r="N94" s="0" t="n">
        <v>11</v>
      </c>
    </row>
    <row r="95" customFormat="false" ht="15" hidden="false" customHeight="false" outlineLevel="0" collapsed="false">
      <c r="M95" s="0" t="n">
        <v>2.20322642229859</v>
      </c>
      <c r="N95" s="0" t="n">
        <v>12</v>
      </c>
    </row>
    <row r="96" customFormat="false" ht="15" hidden="false" customHeight="false" outlineLevel="0" collapsed="false">
      <c r="M96" s="0" t="n">
        <v>2.52623766928058</v>
      </c>
      <c r="N96" s="0" t="n">
        <v>13</v>
      </c>
      <c r="S96" s="0" t="n">
        <f aca="false">SLOPE(R84:R93,Q84:Q93)</f>
        <v>170738.371793987</v>
      </c>
    </row>
    <row r="97" customFormat="false" ht="15" hidden="false" customHeight="false" outlineLevel="0" collapsed="false">
      <c r="M97" s="0" t="n">
        <v>2.84626736297665</v>
      </c>
      <c r="N97" s="0" t="n">
        <v>14</v>
      </c>
    </row>
    <row r="98" customFormat="false" ht="15" hidden="false" customHeight="false" outlineLevel="0" collapsed="false">
      <c r="M98" s="0" t="n">
        <v>3.21375148133324</v>
      </c>
      <c r="N98" s="0" t="n">
        <v>15</v>
      </c>
    </row>
    <row r="99" customFormat="false" ht="15" hidden="false" customHeight="false" outlineLevel="0" collapsed="false">
      <c r="M99" s="0" t="n">
        <v>3.67613950592016</v>
      </c>
      <c r="N99" s="0" t="n">
        <v>16</v>
      </c>
    </row>
    <row r="100" customFormat="false" ht="15" hidden="false" customHeight="false" outlineLevel="0" collapsed="false">
      <c r="M100" s="0" t="n">
        <v>4.01850233440668</v>
      </c>
      <c r="N100" s="0" t="n">
        <v>17</v>
      </c>
    </row>
    <row r="101" customFormat="false" ht="15" hidden="false" customHeight="false" outlineLevel="0" collapsed="false">
      <c r="M101" s="0" t="n">
        <v>4.47749218283744</v>
      </c>
      <c r="N101" s="0" t="n">
        <v>18</v>
      </c>
    </row>
    <row r="102" customFormat="false" ht="15" hidden="false" customHeight="false" outlineLevel="0" collapsed="false">
      <c r="M102" s="0" t="n">
        <v>4.97365376056965</v>
      </c>
      <c r="N102" s="0" t="n">
        <v>19</v>
      </c>
    </row>
    <row r="103" customFormat="false" ht="15" hidden="false" customHeight="false" outlineLevel="0" collapsed="false">
      <c r="M103" s="0" t="n">
        <v>5.45303654916289</v>
      </c>
      <c r="N103" s="0" t="n">
        <v>20</v>
      </c>
    </row>
    <row r="104" customFormat="false" ht="15" hidden="false" customHeight="false" outlineLevel="0" collapsed="false">
      <c r="M104" s="0" t="n">
        <v>6.00157137361527</v>
      </c>
      <c r="N104" s="0" t="n">
        <v>21</v>
      </c>
    </row>
    <row r="105" customFormat="false" ht="15" hidden="false" customHeight="false" outlineLevel="0" collapsed="false">
      <c r="M105" s="0" t="n">
        <v>6.61507095090524</v>
      </c>
      <c r="N105" s="0" t="n">
        <v>22</v>
      </c>
    </row>
    <row r="106" customFormat="false" ht="15" hidden="false" customHeight="false" outlineLevel="0" collapsed="false">
      <c r="M106" s="0" t="n">
        <v>7.25656442944248</v>
      </c>
      <c r="N106" s="0" t="n">
        <v>23</v>
      </c>
    </row>
    <row r="107" customFormat="false" ht="15" hidden="false" customHeight="false" outlineLevel="0" collapsed="false">
      <c r="M107" s="0" t="n">
        <v>8.77474353022566</v>
      </c>
      <c r="N107" s="0" t="n">
        <v>24</v>
      </c>
    </row>
    <row r="108" customFormat="false" ht="15" hidden="false" customHeight="false" outlineLevel="0" collapsed="false">
      <c r="M108" s="0" t="n">
        <v>10.3118646567435</v>
      </c>
      <c r="N108" s="0" t="n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8T12:23:08Z</dcterms:created>
  <dc:creator>Zuka</dc:creator>
  <dc:description/>
  <dc:language>en-US</dc:language>
  <cp:lastModifiedBy>User</cp:lastModifiedBy>
  <dcterms:modified xsi:type="dcterms:W3CDTF">2018-10-23T11:43:15Z</dcterms:modified>
  <cp:revision>0</cp:revision>
  <dc:subject/>
  <dc:title/>
</cp:coreProperties>
</file>